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mmyt-my.sharepoint.com/personal/m_gowda_cimmyt_org/Documents/Backup/E/Molecular Breeding/Students/Collins/GQ traits/Frontiers/"/>
    </mc:Choice>
  </mc:AlternateContent>
  <xr:revisionPtr revIDLastSave="0" documentId="13_ncr:40009_{32E9B505-F24A-421F-AC3C-E66871778084}" xr6:coauthVersionLast="47" xr6:coauthVersionMax="47" xr10:uidLastSave="{00000000-0000-0000-0000-000000000000}"/>
  <bookViews>
    <workbookView xWindow="-28920" yWindow="-120" windowWidth="29040" windowHeight="15840"/>
  </bookViews>
  <sheets>
    <sheet name="Table_S1" sheetId="2" r:id="rId1"/>
    <sheet name="Table_S2" sheetId="3" r:id="rId2"/>
  </sheets>
  <calcPr calcId="0"/>
</workbook>
</file>

<file path=xl/calcChain.xml><?xml version="1.0" encoding="utf-8"?>
<calcChain xmlns="http://schemas.openxmlformats.org/spreadsheetml/2006/main">
  <c r="D356" i="3" l="1"/>
  <c r="E356" i="3"/>
  <c r="D357" i="3"/>
  <c r="D358" i="3" s="1"/>
  <c r="E357" i="3"/>
  <c r="E358" i="3"/>
  <c r="C356" i="3"/>
  <c r="B356" i="3"/>
  <c r="P357" i="3"/>
  <c r="Q357" i="3"/>
  <c r="R357" i="3"/>
  <c r="S357" i="3"/>
  <c r="S358" i="3" s="1"/>
  <c r="T357" i="3"/>
  <c r="T358" i="3" s="1"/>
  <c r="U357" i="3"/>
  <c r="U358" i="3" s="1"/>
  <c r="P358" i="3"/>
  <c r="Q358" i="3"/>
  <c r="R358" i="3"/>
  <c r="O358" i="3"/>
  <c r="O357" i="3"/>
  <c r="P356" i="3"/>
  <c r="Q356" i="3"/>
  <c r="R356" i="3"/>
  <c r="S356" i="3"/>
  <c r="T356" i="3"/>
  <c r="U356" i="3"/>
  <c r="O356" i="3"/>
  <c r="B358" i="3" l="1"/>
  <c r="B357" i="3"/>
  <c r="C357" i="3"/>
  <c r="C358" i="3" s="1"/>
</calcChain>
</file>

<file path=xl/sharedStrings.xml><?xml version="1.0" encoding="utf-8"?>
<sst xmlns="http://schemas.openxmlformats.org/spreadsheetml/2006/main" count="970" uniqueCount="941">
  <si>
    <t>Genotype</t>
  </si>
  <si>
    <t>DHP_OC</t>
  </si>
  <si>
    <t>DHP_PC</t>
  </si>
  <si>
    <t>DHP_SC</t>
  </si>
  <si>
    <t>DHP_KWT</t>
  </si>
  <si>
    <t>F3BP2_OC</t>
  </si>
  <si>
    <t>F3P2_OC</t>
  </si>
  <si>
    <t>F3BP2_PC</t>
  </si>
  <si>
    <t>F3P2_PC</t>
  </si>
  <si>
    <t>F3BP2_SC</t>
  </si>
  <si>
    <t>F3P2_SC</t>
  </si>
  <si>
    <t>F3P2_TEX</t>
  </si>
  <si>
    <t>F3BP3_OC</t>
  </si>
  <si>
    <t>F3P3_OC</t>
  </si>
  <si>
    <t>F3BP3_PC</t>
  </si>
  <si>
    <t>F3P3_PC</t>
  </si>
  <si>
    <t>F3BP3_SC</t>
  </si>
  <si>
    <t>F3P3_SC</t>
  </si>
  <si>
    <t>F3P3_KWT</t>
  </si>
  <si>
    <t>F3BP4_OC</t>
  </si>
  <si>
    <t>F3P4_OC</t>
  </si>
  <si>
    <t>F3BP4_PC</t>
  </si>
  <si>
    <t>F3P4_PC</t>
  </si>
  <si>
    <t>F3BP4_SC</t>
  </si>
  <si>
    <t>F3P4_SC</t>
  </si>
  <si>
    <t>F3P4_KWT</t>
  </si>
  <si>
    <t>(CML494/CML550)-PHDH1</t>
  </si>
  <si>
    <t>(CKL05017/CML536)-B-1</t>
  </si>
  <si>
    <t>(CML494/CLWN201)_B_B_F1</t>
  </si>
  <si>
    <t>(VL081452/VL058589)_B_10</t>
  </si>
  <si>
    <t>(CML494/CML550)-PHDH11</t>
  </si>
  <si>
    <t>(CKL05017/CML536)-B-10</t>
  </si>
  <si>
    <t>(CML494/CLWN201)_B_B_F10</t>
  </si>
  <si>
    <t>(VL081452/VL058589)_B_100</t>
  </si>
  <si>
    <t>(CML494/CML550)-PHDH110</t>
  </si>
  <si>
    <t>(CKL05017/CML536)-B-101</t>
  </si>
  <si>
    <t>(CML494/CLWN201)_B_B_F100</t>
  </si>
  <si>
    <t>(VL081452/VL058589)_B_102</t>
  </si>
  <si>
    <t>(CML494/CML550)-PHDH113</t>
  </si>
  <si>
    <t>(CKL05017/CML536)-B-102</t>
  </si>
  <si>
    <t>(CML494/CLWN201)_B_B_F101</t>
  </si>
  <si>
    <t>(VL081452/VL058589)_B_103</t>
  </si>
  <si>
    <t>(CML494/CML550)-PHDH114</t>
  </si>
  <si>
    <t>(CKL05017/CML536)-B-104</t>
  </si>
  <si>
    <t>(CML494/CLWN201)_B_B_F102</t>
  </si>
  <si>
    <t>(VL081452/VL058589)_B_104</t>
  </si>
  <si>
    <t>(CML494/CML550)-PHDH116</t>
  </si>
  <si>
    <t>(CKL05017/CML536)-B-105</t>
  </si>
  <si>
    <t>(CML494/CLWN201)_B_B_F103</t>
  </si>
  <si>
    <t>(VL081452/VL058589)_B_105</t>
  </si>
  <si>
    <t>(CML494/CML550)-PHDH118</t>
  </si>
  <si>
    <t>(CKL05017/CML536)-B-106</t>
  </si>
  <si>
    <t>(CML494/CLWN201)_B_B_F104</t>
  </si>
  <si>
    <t>(VL081452/VL058589)_B_106</t>
  </si>
  <si>
    <t>(CML494/CML550)-PHDH119</t>
  </si>
  <si>
    <t>(CKL05017/CML536)-B-11</t>
  </si>
  <si>
    <t>(CML494/CLWN201)_B_B_F105</t>
  </si>
  <si>
    <t>(VL081452/VL058589)_B_107</t>
  </si>
  <si>
    <t>(CML494/CML550)-PHDH12</t>
  </si>
  <si>
    <t>(CKL05017/CML536)-B-110</t>
  </si>
  <si>
    <t>(CML494/CLWN201)_B_B_F106</t>
  </si>
  <si>
    <t>(VL081452/VL058589)_B_108</t>
  </si>
  <si>
    <t>(CML494/CML550)-PHDH120</t>
  </si>
  <si>
    <t>(CKL05017/CML536)-B-112</t>
  </si>
  <si>
    <t>(CML494/CLWN201)_B_B_F107</t>
  </si>
  <si>
    <t>(VL081452/VL058589)_B_109</t>
  </si>
  <si>
    <t>(CML494/CML550)-PHDH121</t>
  </si>
  <si>
    <t>(CKL05017/CML536)-B-113</t>
  </si>
  <si>
    <t>(CML494/CLWN201)_B_B_F108</t>
  </si>
  <si>
    <t>(VL081452/VL058589)_B_110</t>
  </si>
  <si>
    <t>(CML494/CML550)-PHDH122</t>
  </si>
  <si>
    <t>(CKL05017/CML536)-B-114</t>
  </si>
  <si>
    <t>(CML494/CLWN201)_B_B_F109</t>
  </si>
  <si>
    <t>(VL081452/VL058589)_B_112</t>
  </si>
  <si>
    <t>(CML494/CML550)-PHDH124</t>
  </si>
  <si>
    <t>(CKL05017/CML536)-B-115</t>
  </si>
  <si>
    <t>(CML494/CLWN201)_B_B_F11</t>
  </si>
  <si>
    <t>(VL081452/VL058589)_B_116</t>
  </si>
  <si>
    <t>(CML494/CML550)-PHDH125</t>
  </si>
  <si>
    <t>(CKL05017/CML536)-B-116</t>
  </si>
  <si>
    <t>(CML494/CLWN201)_B_B_F112</t>
  </si>
  <si>
    <t>(VL081452/VL058589)_B_117</t>
  </si>
  <si>
    <t>(CML494/CML550)-PHDH126</t>
  </si>
  <si>
    <t>(CKL05017/CML536)-B-117</t>
  </si>
  <si>
    <t>(CML494/CLWN201)_B_B_F114</t>
  </si>
  <si>
    <t>(VL081452/VL058589)_B_119</t>
  </si>
  <si>
    <t>(CML494/CML550)-PHDH127</t>
  </si>
  <si>
    <t>(CKL05017/CML536)-B-118</t>
  </si>
  <si>
    <t>(CML494/CLWN201)_B_B_F115</t>
  </si>
  <si>
    <t>(VL081452/VL058589)_B_120</t>
  </si>
  <si>
    <t>(CML494/CML550)-PHDH129</t>
  </si>
  <si>
    <t>(CKL05017/CML536)-B-119</t>
  </si>
  <si>
    <t>(CML494/CLWN201)_B_B_F116</t>
  </si>
  <si>
    <t>(VL081452/VL058589)_B_123</t>
  </si>
  <si>
    <t>(CML494/CML550)-PHDH130</t>
  </si>
  <si>
    <t>(CKL05017/CML536)-B-12</t>
  </si>
  <si>
    <t>(CML494/CLWN201)_B_B_F117</t>
  </si>
  <si>
    <t>(VL081452/VL058589)_B_124</t>
  </si>
  <si>
    <t>(CML494/CML550)-PHDH131</t>
  </si>
  <si>
    <t>(CKL05017/CML536)-B-120</t>
  </si>
  <si>
    <t>(CML494/CLWN201)_B_B_F118</t>
  </si>
  <si>
    <t>(VL081452/VL058589)_B_125</t>
  </si>
  <si>
    <t>(CML494/CML550)-PHDH132</t>
  </si>
  <si>
    <t>(CKL05017/CML536)-B-121</t>
  </si>
  <si>
    <t>(CML494/CLWN201)_B_B_F12</t>
  </si>
  <si>
    <t>(VL081452/VL058589)_B_126</t>
  </si>
  <si>
    <t>(CML494/CML550)-PHDH136</t>
  </si>
  <si>
    <t>(CKL05017/CML536)-B-122</t>
  </si>
  <si>
    <t>(CML494/CLWN201)_B_B_F121</t>
  </si>
  <si>
    <t>(VL081452/VL058589)_B_127</t>
  </si>
  <si>
    <t>(CML494/CML550)-PHDH142</t>
  </si>
  <si>
    <t>(CKL05017/CML536)-B-123</t>
  </si>
  <si>
    <t>(CML494/CLWN201)_B_B_F122</t>
  </si>
  <si>
    <t>(VL081452/VL058589)_B_128</t>
  </si>
  <si>
    <t>(CML494/CML550)-PHDH144</t>
  </si>
  <si>
    <t>(CKL05017/CML536)-B-124</t>
  </si>
  <si>
    <t>(CML494/CLWN201)_B_B_F123</t>
  </si>
  <si>
    <t>(VL081452/VL058589)_B_129</t>
  </si>
  <si>
    <t>(CML494/CML550)-PHDH148</t>
  </si>
  <si>
    <t>(CKL05017/CML536)-B-125</t>
  </si>
  <si>
    <t>(CML494/CLWN201)_B_B_F124</t>
  </si>
  <si>
    <t>(VL081452/VL058589)_B_13</t>
  </si>
  <si>
    <t>(CML494/CML550)-PHDH149</t>
  </si>
  <si>
    <t>(CKL05017/CML536)-B-126</t>
  </si>
  <si>
    <t>(CML494/CLWN201)_B_B_F125</t>
  </si>
  <si>
    <t>(VL081452/VL058589)_B_130</t>
  </si>
  <si>
    <t>(CML494/CML550)-PHDH15</t>
  </si>
  <si>
    <t>(CKL05017/CML536)-B-127</t>
  </si>
  <si>
    <t>(CML494/CLWN201)_B_B_F126</t>
  </si>
  <si>
    <t>(VL081452/VL058589)_B_131</t>
  </si>
  <si>
    <t>(CML494/CML550)-PHDH153</t>
  </si>
  <si>
    <t>(CKL05017/CML536)-B-128</t>
  </si>
  <si>
    <t>(CML494/CLWN201)_B_B_F127</t>
  </si>
  <si>
    <t>(VL081452/VL058589)_B_132</t>
  </si>
  <si>
    <t>(CML494/CML550)-PHDH154</t>
  </si>
  <si>
    <t>(CKL05017/CML536)-B-129</t>
  </si>
  <si>
    <t>(CML494/CLWN201)_B_B_F129</t>
  </si>
  <si>
    <t>(VL081452/VL058589)_B_134</t>
  </si>
  <si>
    <t>(CML494/CML550)-PHDH158</t>
  </si>
  <si>
    <t>(CKL05017/CML536)-B-13</t>
  </si>
  <si>
    <t>(CML494/CLWN201)_B_B_F13</t>
  </si>
  <si>
    <t>(VL081452/VL058589)_B_136</t>
  </si>
  <si>
    <t>(CML494/CML550)-PHDH163</t>
  </si>
  <si>
    <t>(CKL05017/CML536)-B-131</t>
  </si>
  <si>
    <t>(CML494/CLWN201)_B_B_F130</t>
  </si>
  <si>
    <t>(VL081452/VL058589)_B_139</t>
  </si>
  <si>
    <t>(CML494/CML550)-PHDH169</t>
  </si>
  <si>
    <t>(CKL05017/CML536)-B-132</t>
  </si>
  <si>
    <t>(CML494/CLWN201)_B_B_F134</t>
  </si>
  <si>
    <t>(VL081452/VL058589)_B_14</t>
  </si>
  <si>
    <t>(CML494/CML550)-PHDH170</t>
  </si>
  <si>
    <t>(CKL05017/CML536)-B-133</t>
  </si>
  <si>
    <t>(CML494/CLWN201)_B_B_F135</t>
  </si>
  <si>
    <t>(VL081452/VL058589)_B_145</t>
  </si>
  <si>
    <t>(CML494/CML550)-PHDH171</t>
  </si>
  <si>
    <t>(CKL05017/CML536)-B-134</t>
  </si>
  <si>
    <t>(CML494/CLWN201)_B_B_F136</t>
  </si>
  <si>
    <t>(VL081452/VL058589)_B_146</t>
  </si>
  <si>
    <t>(CML494/CML550)-PHDH174</t>
  </si>
  <si>
    <t>(CKL05017/CML536)-B-135</t>
  </si>
  <si>
    <t>(CML494/CLWN201)_B_B_F137</t>
  </si>
  <si>
    <t>(VL081452/VL058589)_B_149</t>
  </si>
  <si>
    <t>(CML494/CML550)-PHDH175</t>
  </si>
  <si>
    <t>(CKL05017/CML536)-B-136</t>
  </si>
  <si>
    <t>(CML494/CLWN201)_B_B_F138</t>
  </si>
  <si>
    <t>(VL081452/VL058589)_B_15</t>
  </si>
  <si>
    <t>(CML494/CML550)-PHDH179</t>
  </si>
  <si>
    <t>(CKL05017/CML536)-B-137</t>
  </si>
  <si>
    <t>(CML494/CLWN201)_B_B_F139</t>
  </si>
  <si>
    <t>(VL081452/VL058589)_B_151</t>
  </si>
  <si>
    <t>(CML494/CML550)-PHDH19</t>
  </si>
  <si>
    <t>(CKL05017/CML536)-B-138</t>
  </si>
  <si>
    <t>(CML494/CLWN201)_B_B_F14</t>
  </si>
  <si>
    <t>(VL081452/VL058589)_B_152</t>
  </si>
  <si>
    <t>(CML494/CML550)-PHDH190</t>
  </si>
  <si>
    <t>(CKL05017/CML536)-B-139</t>
  </si>
  <si>
    <t>(CML494/CLWN201)_B_B_F140</t>
  </si>
  <si>
    <t>(VL081452/VL058589)_B_153</t>
  </si>
  <si>
    <t>(CML494/CML550)-PHDH192</t>
  </si>
  <si>
    <t>(CKL05017/CML536)-B-14</t>
  </si>
  <si>
    <t>(CML494/CLWN201)_B_B_F141</t>
  </si>
  <si>
    <t>(VL081452/VL058589)_B_154</t>
  </si>
  <si>
    <t>(CML494/CML550)-PHDH193</t>
  </si>
  <si>
    <t>(CKL05017/CML536)-B-140</t>
  </si>
  <si>
    <t>(CML494/CLWN201)_B_B_F142</t>
  </si>
  <si>
    <t>(VL081452/VL058589)_B_157</t>
  </si>
  <si>
    <t>(CML494/CML550)-PHDH194</t>
  </si>
  <si>
    <t>(CKL05017/CML536)-B-141</t>
  </si>
  <si>
    <t>(CML494/CLWN201)_B_B_F143</t>
  </si>
  <si>
    <t>(VL081452/VL058589)_B_158</t>
  </si>
  <si>
    <t>(CML494/CML550)-PHDH197</t>
  </si>
  <si>
    <t>(CKL05017/CML536)-B-142</t>
  </si>
  <si>
    <t>(CML494/CLWN201)_B_B_F146</t>
  </si>
  <si>
    <t>(VL081452/VL058589)_B_159</t>
  </si>
  <si>
    <t>(CML494/CML550)-PHDH198</t>
  </si>
  <si>
    <t>(CKL05017/CML536)-B-143</t>
  </si>
  <si>
    <t>(CML494/CLWN201)_B_B_F147</t>
  </si>
  <si>
    <t>(VL081452/VL058589)_B_161</t>
  </si>
  <si>
    <t>(CML494/CML550)-PHDH199</t>
  </si>
  <si>
    <t>(CKL05017/CML536)-B-144</t>
  </si>
  <si>
    <t>(CML494/CLWN201)_B_B_F148</t>
  </si>
  <si>
    <t>(VL081452/VL058589)_B_162</t>
  </si>
  <si>
    <t>(CML494/CML550)-PHDH20</t>
  </si>
  <si>
    <t>(CKL05017/CML536)-B-145</t>
  </si>
  <si>
    <t>(CML494/CLWN201)_B_B_F149</t>
  </si>
  <si>
    <t>(VL081452/VL058589)_B_163</t>
  </si>
  <si>
    <t>(CML494/CML550)-PHDH200</t>
  </si>
  <si>
    <t>(CKL05017/CML536)-B-146</t>
  </si>
  <si>
    <t>(CML494/CLWN201)_B_B_F15</t>
  </si>
  <si>
    <t>(VL081452/VL058589)_B_164</t>
  </si>
  <si>
    <t>(CML494/CML550)-PHDH201</t>
  </si>
  <si>
    <t>(CKL05017/CML536)-B-147</t>
  </si>
  <si>
    <t>(CML494/CLWN201)_B_B_F151</t>
  </si>
  <si>
    <t>(VL081452/VL058589)_B_167</t>
  </si>
  <si>
    <t>(CML494/CML550)-PHDH206</t>
  </si>
  <si>
    <t>(CKL05017/CML536)-B-149</t>
  </si>
  <si>
    <t>(CML494/CLWN201)_B_B_F152</t>
  </si>
  <si>
    <t>(VL081452/VL058589)_B_168</t>
  </si>
  <si>
    <t>(CML494/CML550)-PHDH207</t>
  </si>
  <si>
    <t>(CKL05017/CML536)-B-150</t>
  </si>
  <si>
    <t>(CML494/CLWN201)_B_B_F153</t>
  </si>
  <si>
    <t>(VL081452/VL058589)_B_171</t>
  </si>
  <si>
    <t>(CML494/CML550)-PHDH208</t>
  </si>
  <si>
    <t>(CKL05017/CML536)-B-151</t>
  </si>
  <si>
    <t>(CML494/CLWN201)_B_B_F154</t>
  </si>
  <si>
    <t>(VL081452/VL058589)_B_173</t>
  </si>
  <si>
    <t>(CML494/CML550)-PHDH209</t>
  </si>
  <si>
    <t>(CKL05017/CML536)-B-152</t>
  </si>
  <si>
    <t>(CML494/CLWN201)_B_B_F155</t>
  </si>
  <si>
    <t>(VL081452/VL058589)_B_175</t>
  </si>
  <si>
    <t>(CML494/CML550)-PHDH21</t>
  </si>
  <si>
    <t>(CKL05017/CML536)-B-153</t>
  </si>
  <si>
    <t>(CML494/CLWN201)_B_B_F157</t>
  </si>
  <si>
    <t>(VL081452/VL058589)_B_176</t>
  </si>
  <si>
    <t>(CML494/CML550)-PHDH211</t>
  </si>
  <si>
    <t>(CKL05017/CML536)-B-154</t>
  </si>
  <si>
    <t>(CML494/CLWN201)_B_B_F159</t>
  </si>
  <si>
    <t>(VL081452/VL058589)_B_179</t>
  </si>
  <si>
    <t>(CML494/CML550)-PHDH212</t>
  </si>
  <si>
    <t>(CKL05017/CML536)-B-155</t>
  </si>
  <si>
    <t>(CML494/CLWN201)_B_B_F16</t>
  </si>
  <si>
    <t>(VL081452/VL058589)_B_18</t>
  </si>
  <si>
    <t>(CML494/CML550)-PHDH215</t>
  </si>
  <si>
    <t>(CKL05017/CML536)-B-156</t>
  </si>
  <si>
    <t>(CML494/CLWN201)_B_B_F160</t>
  </si>
  <si>
    <t>(VL081452/VL058589)_B_183</t>
  </si>
  <si>
    <t>(CML494/CML550)-PHDH216</t>
  </si>
  <si>
    <t>(CKL05017/CML536)-B-157</t>
  </si>
  <si>
    <t>(CML494/CLWN201)_B_B_F161</t>
  </si>
  <si>
    <t>(VL081452/VL058589)_B_185</t>
  </si>
  <si>
    <t>(CML494/CML550)-PHDH219</t>
  </si>
  <si>
    <t>(CKL05017/CML536)-B-158</t>
  </si>
  <si>
    <t>(CML494/CLWN201)_B_B_F162</t>
  </si>
  <si>
    <t>(VL081452/VL058589)_B_186</t>
  </si>
  <si>
    <t>(CML494/CML550)-PHDH220</t>
  </si>
  <si>
    <t>(CKL05017/CML536)-B-16</t>
  </si>
  <si>
    <t>(CML494/CLWN201)_B_B_F163</t>
  </si>
  <si>
    <t>(VL081452/VL058589)_B_188</t>
  </si>
  <si>
    <t>(CML494/CML550)-PHDH221</t>
  </si>
  <si>
    <t>(CKL05017/CML536)-B-160</t>
  </si>
  <si>
    <t>(CML494/CLWN201)_B_B_F165</t>
  </si>
  <si>
    <t>(VL081452/VL058589)_B_19</t>
  </si>
  <si>
    <t>(CML494/CML550)-PHDH223</t>
  </si>
  <si>
    <t>(CKL05017/CML536)-B-161</t>
  </si>
  <si>
    <t>(CML494/CLWN201)_B_B_F166</t>
  </si>
  <si>
    <t>(VL081452/VL058589)_B_190</t>
  </si>
  <si>
    <t>(CML494/CML550)-PHDH224</t>
  </si>
  <si>
    <t>(CKL05017/CML536)-B-162</t>
  </si>
  <si>
    <t>(CML494/CLWN201)_B_B_F167</t>
  </si>
  <si>
    <t>(VL081452/VL058589)_B_191</t>
  </si>
  <si>
    <t>(CML494/CML550)-PHDH225</t>
  </si>
  <si>
    <t>(CKL05017/CML536)-B-163</t>
  </si>
  <si>
    <t>(CML494/CLWN201)_B_B_F168</t>
  </si>
  <si>
    <t>(VL081452/VL058589)_B_193</t>
  </si>
  <si>
    <t>(CML494/CML550)-PHDH226</t>
  </si>
  <si>
    <t>(CKL05017/CML536)-B-164</t>
  </si>
  <si>
    <t>(CML494/CLWN201)_B_B_F169</t>
  </si>
  <si>
    <t>(VL081452/VL058589)_B_194</t>
  </si>
  <si>
    <t>(CML494/CML550)-PHDH228</t>
  </si>
  <si>
    <t>(CKL05017/CML536)-B-165</t>
  </si>
  <si>
    <t>(CML494/CLWN201)_B_B_F17</t>
  </si>
  <si>
    <t>(VL081452/VL058589)_B_195</t>
  </si>
  <si>
    <t>(CML494/CML550)-PHDH232</t>
  </si>
  <si>
    <t>(CKL05017/CML536)-B-166</t>
  </si>
  <si>
    <t>(CML494/CLWN201)_B_B_F170</t>
  </si>
  <si>
    <t>(VL081452/VL058589)_B_199</t>
  </si>
  <si>
    <t>(CML494/CML550)-PHDH235</t>
  </si>
  <si>
    <t>(CKL05017/CML536)-B-167</t>
  </si>
  <si>
    <t>(CML494/CLWN201)_B_B_F171</t>
  </si>
  <si>
    <t>(VL081452/VL058589)_B_2</t>
  </si>
  <si>
    <t>(CML494/CML550)-PHDH24</t>
  </si>
  <si>
    <t>(CKL05017/CML536)-B-169</t>
  </si>
  <si>
    <t>(CML494/CLWN201)_B_B_F172</t>
  </si>
  <si>
    <t>(VL081452/VL058589)_B_201</t>
  </si>
  <si>
    <t>(CML494/CML550)-PHDH27</t>
  </si>
  <si>
    <t>(CKL05017/CML536)-B-17</t>
  </si>
  <si>
    <t>(CML494/CLWN201)_B_B_F174</t>
  </si>
  <si>
    <t>(VL081452/VL058589)_B_203</t>
  </si>
  <si>
    <t>(CML494/CML550)-PHDH28</t>
  </si>
  <si>
    <t>(CKL05017/CML536)-B-170</t>
  </si>
  <si>
    <t>(CML494/CLWN201)_B_B_F175</t>
  </si>
  <si>
    <t>(VL081452/VL058589)_B_204</t>
  </si>
  <si>
    <t>(CML494/CML550)-PHDH29</t>
  </si>
  <si>
    <t>(CKL05017/CML536)-B-171</t>
  </si>
  <si>
    <t>(CML494/CLWN201)_B_B_F176</t>
  </si>
  <si>
    <t>(VL081452/VL058589)_B_205</t>
  </si>
  <si>
    <t>(CML494/CML550)-PHDH30</t>
  </si>
  <si>
    <t>(CKL05017/CML536)-B-172</t>
  </si>
  <si>
    <t>(CML494/CLWN201)_B_B_F177</t>
  </si>
  <si>
    <t>(VL081452/VL058589)_B_206</t>
  </si>
  <si>
    <t>(CML494/CML550)-PHDH33</t>
  </si>
  <si>
    <t>(CKL05017/CML536)-B-173</t>
  </si>
  <si>
    <t>(CML494/CLWN201)_B_B_F178</t>
  </si>
  <si>
    <t>(VL081452/VL058589)_B_208</t>
  </si>
  <si>
    <t>(CML494/CML550)-PHDH34</t>
  </si>
  <si>
    <t>(CKL05017/CML536)-B-174</t>
  </si>
  <si>
    <t>(CML494/CLWN201)_B_B_F179</t>
  </si>
  <si>
    <t>(VL081452/VL058589)_B_209</t>
  </si>
  <si>
    <t>(CML494/CML550)-PHDH36</t>
  </si>
  <si>
    <t>(CKL05017/CML536)-B-175</t>
  </si>
  <si>
    <t>(CML494/CLWN201)_B_B_F18</t>
  </si>
  <si>
    <t>(VL081452/VL058589)_B_21</t>
  </si>
  <si>
    <t>(CML494/CML550)-PHDH37</t>
  </si>
  <si>
    <t>(CKL05017/CML536)-B-176</t>
  </si>
  <si>
    <t>(CML494/CLWN201)_B_B_F180</t>
  </si>
  <si>
    <t>(VL081452/VL058589)_B_210</t>
  </si>
  <si>
    <t>(CML494/CML550)-PHDH38</t>
  </si>
  <si>
    <t>(CKL05017/CML536)-B-177</t>
  </si>
  <si>
    <t>(CML494/CLWN201)_B_B_F181</t>
  </si>
  <si>
    <t>(VL081452/VL058589)_B_212</t>
  </si>
  <si>
    <t>(CML494/CML550)-PHDH39</t>
  </si>
  <si>
    <t>(CKL05017/CML536)-B-178</t>
  </si>
  <si>
    <t>(CML494/CLWN201)_B_B_F182</t>
  </si>
  <si>
    <t>(VL081452/VL058589)_B_213</t>
  </si>
  <si>
    <t>(CML494/CML550)-PHDH4</t>
  </si>
  <si>
    <t>(CKL05017/CML536)-B-179</t>
  </si>
  <si>
    <t>(CML494/CLWN201)_B_B_F183</t>
  </si>
  <si>
    <t>(VL081452/VL058589)_B_215</t>
  </si>
  <si>
    <t>(CML494/CML550)-PHDH40</t>
  </si>
  <si>
    <t>(CKL05017/CML536)-B-18</t>
  </si>
  <si>
    <t>(CML494/CLWN201)_B_B_F184</t>
  </si>
  <si>
    <t>(VL081452/VL058589)_B_218</t>
  </si>
  <si>
    <t>(CML494/CML550)-PHDH41</t>
  </si>
  <si>
    <t>(CKL05017/CML536)-B-180</t>
  </si>
  <si>
    <t>(CML494/CLWN201)_B_B_F185</t>
  </si>
  <si>
    <t>(VL081452/VL058589)_B_222</t>
  </si>
  <si>
    <t>(CML494/CML550)-PHDH42</t>
  </si>
  <si>
    <t>(CKL05017/CML536)-B-181</t>
  </si>
  <si>
    <t>(CML494/CLWN201)_B_B_F186</t>
  </si>
  <si>
    <t>(VL081452/VL058589)_B_224</t>
  </si>
  <si>
    <t>(CML494/CML550)-PHDH43</t>
  </si>
  <si>
    <t>(CKL05017/CML536)-B-182</t>
  </si>
  <si>
    <t>(CML494/CLWN201)_B_B_F187</t>
  </si>
  <si>
    <t>(VL081452/VL058589)_B_225</t>
  </si>
  <si>
    <t>(CML494/CML550)-PHDH44</t>
  </si>
  <si>
    <t>(CKL05017/CML536)-B-183</t>
  </si>
  <si>
    <t>(CML494/CLWN201)_B_B_F188</t>
  </si>
  <si>
    <t>(VL081452/VL058589)_B_227</t>
  </si>
  <si>
    <t>(CML494/CML550)-PHDH45</t>
  </si>
  <si>
    <t>(CKL05017/CML536)-B-184</t>
  </si>
  <si>
    <t>(CML494/CLWN201)_B_B_F189</t>
  </si>
  <si>
    <t>(VL081452/VL058589)_B_228</t>
  </si>
  <si>
    <t>(CML494/CML550)-PHDH46</t>
  </si>
  <si>
    <t>(CKL05017/CML536)-B-186</t>
  </si>
  <si>
    <t>(CML494/CLWN201)_B_B_F19</t>
  </si>
  <si>
    <t>(VL081452/VL058589)_B_231</t>
  </si>
  <si>
    <t>(CML494/CML550)-PHDH47</t>
  </si>
  <si>
    <t>(CKL05017/CML536)-B-187</t>
  </si>
  <si>
    <t>(CML494/CLWN201)_B_B_F190</t>
  </si>
  <si>
    <t>(VL081452/VL058589)_B_232</t>
  </si>
  <si>
    <t>(CML494/CML550)-PHDH48</t>
  </si>
  <si>
    <t>(CKL05017/CML536)-B-188</t>
  </si>
  <si>
    <t>(CML494/CLWN201)_B_B_F191</t>
  </si>
  <si>
    <t>(VL081452/VL058589)_B_233</t>
  </si>
  <si>
    <t>(CML494/CML550)-PHDH50</t>
  </si>
  <si>
    <t>(CKL05017/CML536)-B-189</t>
  </si>
  <si>
    <t>(CML494/CLWN201)_B_B_F194</t>
  </si>
  <si>
    <t>(VL081452/VL058589)_B_234</t>
  </si>
  <si>
    <t>(CML494/CML550)-PHDH52</t>
  </si>
  <si>
    <t>(CKL05017/CML536)-B-190</t>
  </si>
  <si>
    <t>(CML494/CLWN201)_B_B_F195</t>
  </si>
  <si>
    <t>(VL081452/VL058589)_B_236</t>
  </si>
  <si>
    <t>(CML494/CML550)-PHDH54</t>
  </si>
  <si>
    <t>(CKL05017/CML536)-B-191</t>
  </si>
  <si>
    <t>(CML494/CLWN201)_B_B_F197</t>
  </si>
  <si>
    <t>(VL081452/VL058589)_B_250</t>
  </si>
  <si>
    <t>(CML494/CML550)-PHDH55</t>
  </si>
  <si>
    <t>(CKL05017/CML536)-B-193</t>
  </si>
  <si>
    <t>(CML494/CLWN201)_B_B_F198</t>
  </si>
  <si>
    <t>(VL081452/VL058589)_B_254</t>
  </si>
  <si>
    <t>(CML494/CML550)-PHDH56</t>
  </si>
  <si>
    <t>(CKL05017/CML536)-B-196</t>
  </si>
  <si>
    <t>(CML494/CLWN201)_B_B_F2</t>
  </si>
  <si>
    <t>(VL081452/VL058589)_B_256</t>
  </si>
  <si>
    <t>(CML494/CML550)-PHDH58</t>
  </si>
  <si>
    <t>(CKL05017/CML536)-B-197</t>
  </si>
  <si>
    <t>(CML494/CLWN201)_B_B_F20</t>
  </si>
  <si>
    <t>(VL081452/VL058589)_B_26</t>
  </si>
  <si>
    <t>(CML494/CML550)-PHDH6</t>
  </si>
  <si>
    <t>(CKL05017/CML536)-B-198</t>
  </si>
  <si>
    <t>(CML494/CLWN201)_B_B_F200</t>
  </si>
  <si>
    <t>(VL081452/VL058589)_B_261</t>
  </si>
  <si>
    <t>(CML494/CML550)-PHDH61</t>
  </si>
  <si>
    <t>(CKL05017/CML536)-B-199</t>
  </si>
  <si>
    <t>(CML494/CLWN201)_B_B_F201</t>
  </si>
  <si>
    <t>(VL081452/VL058589)_B_262</t>
  </si>
  <si>
    <t>(CML494/CML550)-PHDH68</t>
  </si>
  <si>
    <t>(CKL05017/CML536)-B-2</t>
  </si>
  <si>
    <t>(CML494/CLWN201)_B_B_F203</t>
  </si>
  <si>
    <t>(VL081452/VL058589)_B_265</t>
  </si>
  <si>
    <t>(CML494/CML550)-PHDH7</t>
  </si>
  <si>
    <t>(CKL05017/CML536)-B-20</t>
  </si>
  <si>
    <t>(CML494/CLWN201)_B_B_F206</t>
  </si>
  <si>
    <t>(VL081452/VL058589)_B_266</t>
  </si>
  <si>
    <t>(CML494/CML550)-PHDH70</t>
  </si>
  <si>
    <t>(CKL05017/CML536)-B-201</t>
  </si>
  <si>
    <t>(CML494/CLWN201)_B_B_F207</t>
  </si>
  <si>
    <t>(VL081452/VL058589)_B_269</t>
  </si>
  <si>
    <t>(CML494/CML550)-PHDH73</t>
  </si>
  <si>
    <t>(CKL05017/CML536)-B-202</t>
  </si>
  <si>
    <t>(CML494/CLWN201)_B_B_F209</t>
  </si>
  <si>
    <t>(VL081452/VL058589)_B_275</t>
  </si>
  <si>
    <t>(CML494/CML550)-PHDH75</t>
  </si>
  <si>
    <t>(CKL05017/CML536)-B-203</t>
  </si>
  <si>
    <t>(CML494/CLWN201)_B_B_F21</t>
  </si>
  <si>
    <t>(VL081452/VL058589)_B_277</t>
  </si>
  <si>
    <t>(CML494/CML550)-PHDH76</t>
  </si>
  <si>
    <t>(CKL05017/CML536)-B-204</t>
  </si>
  <si>
    <t>(CML494/CLWN201)_B_B_F214</t>
  </si>
  <si>
    <t>(VL081452/VL058589)_B_279</t>
  </si>
  <si>
    <t>(CML494/CML550)-PHDH80</t>
  </si>
  <si>
    <t>(CKL05017/CML536)-B-205</t>
  </si>
  <si>
    <t>(CML494/CLWN201)_B_B_F215</t>
  </si>
  <si>
    <t>(VL081452/VL058589)_B_28</t>
  </si>
  <si>
    <t>(CML494/CML550)-PHDH81</t>
  </si>
  <si>
    <t>(CKL05017/CML536)-B-206</t>
  </si>
  <si>
    <t>(CML494/CLWN201)_B_B_F216</t>
  </si>
  <si>
    <t>(VL081452/VL058589)_B_280</t>
  </si>
  <si>
    <t>(CML494/CML550)-PHDH82</t>
  </si>
  <si>
    <t>(CKL05017/CML536)-B-207</t>
  </si>
  <si>
    <t>(CML494/CLWN201)_B_B_F218</t>
  </si>
  <si>
    <t>(VL081452/VL058589)_B_285</t>
  </si>
  <si>
    <t>(CML494/CML550)-PHDH86</t>
  </si>
  <si>
    <t>(CKL05017/CML536)-B-208</t>
  </si>
  <si>
    <t>(CML494/CLWN201)_B_B_F219</t>
  </si>
  <si>
    <t>(VL081452/VL058589)_B_288</t>
  </si>
  <si>
    <t>(CML494/CML550)-PHDH89</t>
  </si>
  <si>
    <t>(CKL05017/CML536)-B-209</t>
  </si>
  <si>
    <t>(CML494/CLWN201)_B_B_F22</t>
  </si>
  <si>
    <t>(VL081452/VL058589)_B_292</t>
  </si>
  <si>
    <t>(CML494/CML550)-PHDH9</t>
  </si>
  <si>
    <t>(CKL05017/CML536)-B-21</t>
  </si>
  <si>
    <t>(CML494/CLWN201)_B_B_F220</t>
  </si>
  <si>
    <t>(VL081452/VL058589)_B_294</t>
  </si>
  <si>
    <t>(CML494/CML550)-PHDH99</t>
  </si>
  <si>
    <t>(CKL05017/CML536)-B-210</t>
  </si>
  <si>
    <t>(CML494/CLWN201)_B_B_F221</t>
  </si>
  <si>
    <t>(VL081452/VL058589)_B_295</t>
  </si>
  <si>
    <t>(CKL05017/CML536)-B-211</t>
  </si>
  <si>
    <t>(CML494/CLWN201)_B_B_F222</t>
  </si>
  <si>
    <t>(VL081452/VL058589)_B_296</t>
  </si>
  <si>
    <t>(CKL05017/CML536)-B-213</t>
  </si>
  <si>
    <t>(CML494/CLWN201)_B_B_F223</t>
  </si>
  <si>
    <t>(VL081452/VL058589)_B_299</t>
  </si>
  <si>
    <t>(CKL05017/CML536)-B-214</t>
  </si>
  <si>
    <t>(CML494/CLWN201)_B_B_F225</t>
  </si>
  <si>
    <t>(VL081452/VL058589)_B_3</t>
  </si>
  <si>
    <t>(CKL05017/CML536)-B-217</t>
  </si>
  <si>
    <t>(CML494/CLWN201)_B_B_F226</t>
  </si>
  <si>
    <t>(VL081452/VL058589)_B_307</t>
  </si>
  <si>
    <t>(CKL05017/CML536)-B-218</t>
  </si>
  <si>
    <t>(CML494/CLWN201)_B_B_F227</t>
  </si>
  <si>
    <t>(VL081452/VL058589)_B_308</t>
  </si>
  <si>
    <t>(CKL05017/CML536)-B-22</t>
  </si>
  <si>
    <t>(CML494/CLWN201)_B_B_F228</t>
  </si>
  <si>
    <t>(VL081452/VL058589)_B_311</t>
  </si>
  <si>
    <t>(CKL05017/CML536)-B-221</t>
  </si>
  <si>
    <t>(CML494/CLWN201)_B_B_F229</t>
  </si>
  <si>
    <t>(VL081452/VL058589)_B_314</t>
  </si>
  <si>
    <t>(CKL05017/CML536)-B-222</t>
  </si>
  <si>
    <t>(CML494/CLWN201)_B_B_F230</t>
  </si>
  <si>
    <t>(VL081452/VL058589)_B_315</t>
  </si>
  <si>
    <t>(CKL05017/CML536)-B-223</t>
  </si>
  <si>
    <t>(CML494/CLWN201)_B_B_F231</t>
  </si>
  <si>
    <t>(VL081452/VL058589)_B_316</t>
  </si>
  <si>
    <t>(CKL05017/CML536)-B-224</t>
  </si>
  <si>
    <t>(CML494/CLWN201)_B_B_F232</t>
  </si>
  <si>
    <t>(VL081452/VL058589)_B_317</t>
  </si>
  <si>
    <t>(CKL05017/CML536)-B-226</t>
  </si>
  <si>
    <t>(CML494/CLWN201)_B_B_F233</t>
  </si>
  <si>
    <t>(VL081452/VL058589)_B_319</t>
  </si>
  <si>
    <t>(CKL05017/CML536)-B-227</t>
  </si>
  <si>
    <t>(CML494/CLWN201)_B_B_F234</t>
  </si>
  <si>
    <t>(VL081452/VL058589)_B_32</t>
  </si>
  <si>
    <t>(CKL05017/CML536)-B-23</t>
  </si>
  <si>
    <t>(CML494/CLWN201)_B_B_F235</t>
  </si>
  <si>
    <t>(VL081452/VL058589)_B_321</t>
  </si>
  <si>
    <t>(CKL05017/CML536)-B-231</t>
  </si>
  <si>
    <t>(CML494/CLWN201)_B_B_F236</t>
  </si>
  <si>
    <t>(VL081452/VL058589)_B_322</t>
  </si>
  <si>
    <t>(CKL05017/CML536)-B-233</t>
  </si>
  <si>
    <t>(CML494/CLWN201)_B_B_F237</t>
  </si>
  <si>
    <t>(VL081452/VL058589)_B_323</t>
  </si>
  <si>
    <t>(CKL05017/CML536)-B-235</t>
  </si>
  <si>
    <t>(CML494/CLWN201)_B_B_F238</t>
  </si>
  <si>
    <t>(VL081452/VL058589)_B_326</t>
  </si>
  <si>
    <t>(CKL05017/CML536)-B-239</t>
  </si>
  <si>
    <t>(CML494/CLWN201)_B_B_F241</t>
  </si>
  <si>
    <t>(VL081452/VL058589)_B_327</t>
  </si>
  <si>
    <t>(CKL05017/CML536)-B-240</t>
  </si>
  <si>
    <t>(CML494/CLWN201)_B_B_F243</t>
  </si>
  <si>
    <t>(VL081452/VL058589)_B_328</t>
  </si>
  <si>
    <t>(CKL05017/CML536)-B-241</t>
  </si>
  <si>
    <t>(CML494/CLWN201)_B_B_F244</t>
  </si>
  <si>
    <t>(VL081452/VL058589)_B_329</t>
  </si>
  <si>
    <t>(CKL05017/CML536)-B-244</t>
  </si>
  <si>
    <t>(CML494/CLWN201)_B_B_F245</t>
  </si>
  <si>
    <t>(VL081452/VL058589)_B_33</t>
  </si>
  <si>
    <t>(CKL05017/CML536)-B-245</t>
  </si>
  <si>
    <t>(CML494/CLWN201)_B_B_F246</t>
  </si>
  <si>
    <t>(VL081452/VL058589)_B_331</t>
  </si>
  <si>
    <t>(CKL05017/CML536)-B-247</t>
  </si>
  <si>
    <t>(CML494/CLWN201)_B_B_F247</t>
  </si>
  <si>
    <t>(VL081452/VL058589)_B_334</t>
  </si>
  <si>
    <t>(CKL05017/CML536)-B-248</t>
  </si>
  <si>
    <t>(CML494/CLWN201)_B_B_F248</t>
  </si>
  <si>
    <t>(VL081452/VL058589)_B_39</t>
  </si>
  <si>
    <t>(CKL05017/CML536)-B-25</t>
  </si>
  <si>
    <t>(CML494/CLWN201)_B_B_F249</t>
  </si>
  <si>
    <t>(VL081452/VL058589)_B_4</t>
  </si>
  <si>
    <t>(CKL05017/CML536)-B-250</t>
  </si>
  <si>
    <t>(CML494/CLWN201)_B_B_F25</t>
  </si>
  <si>
    <t>(VL081452/VL058589)_B_43</t>
  </si>
  <si>
    <t>(CKL05017/CML536)-B-251</t>
  </si>
  <si>
    <t>(CML494/CLWN201)_B_B_F250</t>
  </si>
  <si>
    <t>(VL081452/VL058589)_B_44</t>
  </si>
  <si>
    <t>(CKL05017/CML536)-B-252</t>
  </si>
  <si>
    <t>(CML494/CLWN201)_B_B_F251</t>
  </si>
  <si>
    <t>(VL081452/VL058589)_B_46</t>
  </si>
  <si>
    <t>(CKL05017/CML536)-B-253</t>
  </si>
  <si>
    <t>(CML494/CLWN201)_B_B_F252</t>
  </si>
  <si>
    <t>(VL081452/VL058589)_B_47</t>
  </si>
  <si>
    <t>(CKL05017/CML536)-B-255</t>
  </si>
  <si>
    <t>(CML494/CLWN201)_B_B_F253</t>
  </si>
  <si>
    <t>(VL081452/VL058589)_B_5</t>
  </si>
  <si>
    <t>(CKL05017/CML536)-B-256</t>
  </si>
  <si>
    <t>(CML494/CLWN201)_B_B_F254</t>
  </si>
  <si>
    <t>(VL081452/VL058589)_B_51</t>
  </si>
  <si>
    <t>(CKL05017/CML536)-B-257</t>
  </si>
  <si>
    <t>(CML494/CLWN201)_B_B_F255</t>
  </si>
  <si>
    <t>(VL081452/VL058589)_B_57</t>
  </si>
  <si>
    <t>(CKL05017/CML536)-B-258</t>
  </si>
  <si>
    <t>(CML494/CLWN201)_B_B_F256</t>
  </si>
  <si>
    <t>(VL081452/VL058589)_B_6</t>
  </si>
  <si>
    <t>(CKL05017/CML536)-B-259</t>
  </si>
  <si>
    <t>(CML494/CLWN201)_B_B_F257</t>
  </si>
  <si>
    <t>(VL081452/VL058589)_B_64</t>
  </si>
  <si>
    <t>(CKL05017/CML536)-B-26</t>
  </si>
  <si>
    <t>(CML494/CLWN201)_B_B_F258</t>
  </si>
  <si>
    <t>(VL081452/VL058589)_B_65</t>
  </si>
  <si>
    <t>(CKL05017/CML536)-B-261</t>
  </si>
  <si>
    <t>(CML494/CLWN201)_B_B_F260</t>
  </si>
  <si>
    <t>(VL081452/VL058589)_B_66</t>
  </si>
  <si>
    <t>(CKL05017/CML536)-B-262</t>
  </si>
  <si>
    <t>(CML494/CLWN201)_B_B_F261</t>
  </si>
  <si>
    <t>(VL081452/VL058589)_B_67</t>
  </si>
  <si>
    <t>(CKL05017/CML536)-B-263</t>
  </si>
  <si>
    <t>(CML494/CLWN201)_B_B_F262</t>
  </si>
  <si>
    <t>(VL081452/VL058589)_B_69</t>
  </si>
  <si>
    <t>(CKL05017/CML536)-B-264</t>
  </si>
  <si>
    <t>(CML494/CLWN201)_B_B_F263</t>
  </si>
  <si>
    <t>(VL081452/VL058589)_B_70</t>
  </si>
  <si>
    <t>(CKL05017/CML536)-B-266</t>
  </si>
  <si>
    <t>(CML494/CLWN201)_B_B_F264</t>
  </si>
  <si>
    <t>(VL081452/VL058589)_B_73</t>
  </si>
  <si>
    <t>(CKL05017/CML536)-B-267</t>
  </si>
  <si>
    <t>(CML494/CLWN201)_B_B_F265</t>
  </si>
  <si>
    <t>(VL081452/VL058589)_B_74</t>
  </si>
  <si>
    <t>(CKL05017/CML536)-B-268</t>
  </si>
  <si>
    <t>(CML494/CLWN201)_B_B_F266</t>
  </si>
  <si>
    <t>(VL081452/VL058589)_B_75</t>
  </si>
  <si>
    <t>(CKL05017/CML536)-B-269</t>
  </si>
  <si>
    <t>(CML494/CLWN201)_B_B_F268</t>
  </si>
  <si>
    <t>(VL081452/VL058589)_B_78</t>
  </si>
  <si>
    <t>(CKL05017/CML536)-B-270</t>
  </si>
  <si>
    <t>(CML494/CLWN201)_B_B_F269</t>
  </si>
  <si>
    <t>(VL081452/VL058589)_B_79</t>
  </si>
  <si>
    <t>(CKL05017/CML536)-B-271</t>
  </si>
  <si>
    <t>(CML494/CLWN201)_B_B_F27</t>
  </si>
  <si>
    <t>(VL081452/VL058589)_B_81</t>
  </si>
  <si>
    <t>(CKL05017/CML536)-B-272</t>
  </si>
  <si>
    <t>(CML494/CLWN201)_B_B_F270</t>
  </si>
  <si>
    <t>(VL081452/VL058589)_B_84</t>
  </si>
  <si>
    <t>(CKL05017/CML536)-B-273</t>
  </si>
  <si>
    <t>(CML494/CLWN201)_B_B_F271</t>
  </si>
  <si>
    <t>(VL081452/VL058589)_B_86</t>
  </si>
  <si>
    <t>(CKL05017/CML536)-B-275</t>
  </si>
  <si>
    <t>(CML494/CLWN201)_B_B_F272</t>
  </si>
  <si>
    <t>(VL081452/VL058589)_B_87</t>
  </si>
  <si>
    <t>(CKL05017/CML536)-B-276</t>
  </si>
  <si>
    <t>(CML494/CLWN201)_B_B_F274</t>
  </si>
  <si>
    <t>(VL081452/VL058589)_B_88</t>
  </si>
  <si>
    <t>(CKL05017/CML536)-B-277</t>
  </si>
  <si>
    <t>(CML494/CLWN201)_B_B_F277</t>
  </si>
  <si>
    <t>(VL081452/VL058589)_B_91</t>
  </si>
  <si>
    <t>(CKL05017/CML536)-B-278</t>
  </si>
  <si>
    <t>(CML494/CLWN201)_B_B_F278</t>
  </si>
  <si>
    <t>(VL081452/VL058589)_B_95</t>
  </si>
  <si>
    <t>(CKL05017/CML536)-B-279</t>
  </si>
  <si>
    <t>(CML494/CLWN201)_B_B_F279</t>
  </si>
  <si>
    <t>(VL081452/VL058589)_B_99</t>
  </si>
  <si>
    <t>(CKL05017/CML536)-B-28</t>
  </si>
  <si>
    <t>(CML494/CLWN201)_B_B_F28</t>
  </si>
  <si>
    <t>(CKL05017/CML536)-B-280</t>
  </si>
  <si>
    <t>(CML494/CLWN201)_B_B_F280</t>
  </si>
  <si>
    <t>(CKL05017/CML536)-B-282</t>
  </si>
  <si>
    <t>(CML494/CLWN201)_B_B_F281</t>
  </si>
  <si>
    <t>(CKL05017/CML536)-B-283</t>
  </si>
  <si>
    <t>(CML494/CLWN201)_B_B_F282</t>
  </si>
  <si>
    <t>(CKL05017/CML536)-B-284</t>
  </si>
  <si>
    <t>(CML494/CLWN201)_B_B_F283</t>
  </si>
  <si>
    <t>(CKL05017/CML536)-B-286</t>
  </si>
  <si>
    <t>(CML494/CLWN201)_B_B_F284</t>
  </si>
  <si>
    <t>(CKL05017/CML536)-B-288</t>
  </si>
  <si>
    <t>(CML494/CLWN201)_B_B_F285</t>
  </si>
  <si>
    <t>(CKL05017/CML536)-B-29</t>
  </si>
  <si>
    <t>(CML494/CLWN201)_B_B_F286</t>
  </si>
  <si>
    <t>(CKL05017/CML536)-B-293</t>
  </si>
  <si>
    <t>(CML494/CLWN201)_B_B_F287</t>
  </si>
  <si>
    <t>(CKL05017/CML536)-B-294</t>
  </si>
  <si>
    <t>(CML494/CLWN201)_B_B_F288</t>
  </si>
  <si>
    <t>(CKL05017/CML536)-B-295</t>
  </si>
  <si>
    <t>(CML494/CLWN201)_B_B_F289</t>
  </si>
  <si>
    <t>(CKL05017/CML536)-B-297</t>
  </si>
  <si>
    <t>(CML494/CLWN201)_B_B_F29</t>
  </si>
  <si>
    <t>(CKL05017/CML536)-B-298</t>
  </si>
  <si>
    <t>(CML494/CLWN201)_B_B_F290</t>
  </si>
  <si>
    <t>(CKL05017/CML536)-B-3</t>
  </si>
  <si>
    <t>(CML494/CLWN201)_B_B_F291</t>
  </si>
  <si>
    <t>(CKL05017/CML536)-B-30</t>
  </si>
  <si>
    <t>(CML494/CLWN201)_B_B_F292</t>
  </si>
  <si>
    <t>(CKL05017/CML536)-B-300</t>
  </si>
  <si>
    <t>(CML494/CLWN201)_B_B_F293</t>
  </si>
  <si>
    <t>(CKL05017/CML536)-B-301</t>
  </si>
  <si>
    <t>(CML494/CLWN201)_B_B_F294</t>
  </si>
  <si>
    <t>(CKL05017/CML536)-B-304</t>
  </si>
  <si>
    <t>(CML494/CLWN201)_B_B_F295</t>
  </si>
  <si>
    <t>(CKL05017/CML536)-B-305</t>
  </si>
  <si>
    <t>(CML494/CLWN201)_B_B_F296</t>
  </si>
  <si>
    <t>(CKL05017/CML536)-B-306</t>
  </si>
  <si>
    <t>(CML494/CLWN201)_B_B_F297</t>
  </si>
  <si>
    <t>(CKL05017/CML536)-B-307</t>
  </si>
  <si>
    <t>(CML494/CLWN201)_B_B_F298</t>
  </si>
  <si>
    <t>(CKL05017/CML536)-B-309</t>
  </si>
  <si>
    <t>(CML494/CLWN201)_B_B_F299</t>
  </si>
  <si>
    <t>(CKL05017/CML536)-B-31</t>
  </si>
  <si>
    <t>(CML494/CLWN201)_B_B_F3</t>
  </si>
  <si>
    <t>(CKL05017/CML536)-B-311</t>
  </si>
  <si>
    <t>(CML494/CLWN201)_B_B_F30</t>
  </si>
  <si>
    <t>(CKL05017/CML536)-B-312</t>
  </si>
  <si>
    <t>(CML494/CLWN201)_B_B_F300</t>
  </si>
  <si>
    <t>(CKL05017/CML536)-B-313</t>
  </si>
  <si>
    <t>(CML494/CLWN201)_B_B_F301</t>
  </si>
  <si>
    <t>(CKL05017/CML536)-B-314</t>
  </si>
  <si>
    <t>(CML494/CLWN201)_B_B_F302</t>
  </si>
  <si>
    <t>(CKL05017/CML536)-B-316</t>
  </si>
  <si>
    <t>(CML494/CLWN201)_B_B_F303</t>
  </si>
  <si>
    <t>(CKL05017/CML536)-B-317</t>
  </si>
  <si>
    <t>(CML494/CLWN201)_B_B_F304</t>
  </si>
  <si>
    <t>(CKL05017/CML536)-B-318</t>
  </si>
  <si>
    <t>(CML494/CLWN201)_B_B_F306</t>
  </si>
  <si>
    <t>(CKL05017/CML536)-B-319</t>
  </si>
  <si>
    <t>(CML494/CLWN201)_B_B_F308</t>
  </si>
  <si>
    <t>(CKL05017/CML536)-B-32</t>
  </si>
  <si>
    <t>(CML494/CLWN201)_B_B_F309</t>
  </si>
  <si>
    <t>(CKL05017/CML536)-B-320</t>
  </si>
  <si>
    <t>(CML494/CLWN201)_B_B_F31</t>
  </si>
  <si>
    <t>(CKL05017/CML536)-B-322</t>
  </si>
  <si>
    <t>(CML494/CLWN201)_B_B_F310</t>
  </si>
  <si>
    <t>(CKL05017/CML536)-B-323</t>
  </si>
  <si>
    <t>(CML494/CLWN201)_B_B_F311</t>
  </si>
  <si>
    <t>(CKL05017/CML536)-B-324</t>
  </si>
  <si>
    <t>(CML494/CLWN201)_B_B_F312</t>
  </si>
  <si>
    <t>(CKL05017/CML536)-B-326</t>
  </si>
  <si>
    <t>(CML494/CLWN201)_B_B_F313</t>
  </si>
  <si>
    <t>(CKL05017/CML536)-B-327</t>
  </si>
  <si>
    <t>(CML494/CLWN201)_B_B_F314</t>
  </si>
  <si>
    <t>(CKL05017/CML536)-B-328</t>
  </si>
  <si>
    <t>(CML494/CLWN201)_B_B_F315</t>
  </si>
  <si>
    <t>(CKL05017/CML536)-B-33</t>
  </si>
  <si>
    <t>(CML494/CLWN201)_B_B_F316</t>
  </si>
  <si>
    <t>(CKL05017/CML536)-B-330</t>
  </si>
  <si>
    <t>(CML494/CLWN201)_B_B_F317</t>
  </si>
  <si>
    <t>(CKL05017/CML536)-B-331</t>
  </si>
  <si>
    <t>(CML494/CLWN201)_B_B_F318</t>
  </si>
  <si>
    <t>(CKL05017/CML536)-B-332</t>
  </si>
  <si>
    <t>(CML494/CLWN201)_B_B_F319</t>
  </si>
  <si>
    <t>(CKL05017/CML536)-B-333</t>
  </si>
  <si>
    <t>(CML494/CLWN201)_B_B_F32</t>
  </si>
  <si>
    <t>(CKL05017/CML536)-B-335</t>
  </si>
  <si>
    <t>(CML494/CLWN201)_B_B_F320</t>
  </si>
  <si>
    <t>(CKL05017/CML536)-B-336</t>
  </si>
  <si>
    <t>(CML494/CLWN201)_B_B_F321</t>
  </si>
  <si>
    <t>(CKL05017/CML536)-B-337</t>
  </si>
  <si>
    <t>(CML494/CLWN201)_B_B_F322</t>
  </si>
  <si>
    <t>(CKL05017/CML536)-B-338</t>
  </si>
  <si>
    <t>(CML494/CLWN201)_B_B_F323</t>
  </si>
  <si>
    <t>(CKL05017/CML536)-B-339</t>
  </si>
  <si>
    <t>(CML494/CLWN201)_B_B_F324</t>
  </si>
  <si>
    <t>(CKL05017/CML536)-B-34</t>
  </si>
  <si>
    <t>(CML494/CLWN201)_B_B_F325</t>
  </si>
  <si>
    <t>(CKL05017/CML536)-B-340</t>
  </si>
  <si>
    <t>(CML494/CLWN201)_B_B_F326</t>
  </si>
  <si>
    <t>(CKL05017/CML536)-B-341</t>
  </si>
  <si>
    <t>(CML494/CLWN201)_B_B_F327</t>
  </si>
  <si>
    <t>(CKL05017/CML536)-B-342</t>
  </si>
  <si>
    <t>(CML494/CLWN201)_B_B_F328</t>
  </si>
  <si>
    <t>(CKL05017/CML536)-B-343</t>
  </si>
  <si>
    <t>(CML494/CLWN201)_B_B_F329</t>
  </si>
  <si>
    <t>(CKL05017/CML536)-B-344</t>
  </si>
  <si>
    <t>(CML494/CLWN201)_B_B_F33</t>
  </si>
  <si>
    <t>(CKL05017/CML536)-B-345</t>
  </si>
  <si>
    <t>(CML494/CLWN201)_B_B_F330</t>
  </si>
  <si>
    <t>(CKL05017/CML536)-B-346</t>
  </si>
  <si>
    <t>(CML494/CLWN201)_B_B_F331</t>
  </si>
  <si>
    <t>(CKL05017/CML536)-B-347</t>
  </si>
  <si>
    <t>(CML494/CLWN201)_B_B_F332</t>
  </si>
  <si>
    <t>(CKL05017/CML536)-B-348</t>
  </si>
  <si>
    <t>(CML494/CLWN201)_B_B_F333</t>
  </si>
  <si>
    <t>(CKL05017/CML536)-B-349</t>
  </si>
  <si>
    <t>(CML494/CLWN201)_B_B_F334</t>
  </si>
  <si>
    <t>(CKL05017/CML536)-B-350</t>
  </si>
  <si>
    <t>(CML494/CLWN201)_B_B_F335</t>
  </si>
  <si>
    <t>(CKL05017/CML536)-B-351</t>
  </si>
  <si>
    <t>(CML494/CLWN201)_B_B_F336</t>
  </si>
  <si>
    <t>(CKL05017/CML536)-B-36</t>
  </si>
  <si>
    <t>(CML494/CLWN201)_B_B_F337</t>
  </si>
  <si>
    <t>(CKL05017/CML536)-B-38</t>
  </si>
  <si>
    <t>(CML494/CLWN201)_B_B_F338</t>
  </si>
  <si>
    <t>(CKL05017/CML536)-B-4</t>
  </si>
  <si>
    <t>(CML494/CLWN201)_B_B_F339</t>
  </si>
  <si>
    <t>(CKL05017/CML536)-B-40</t>
  </si>
  <si>
    <t>(CML494/CLWN201)_B_B_F34</t>
  </si>
  <si>
    <t>(CKL05017/CML536)-B-41</t>
  </si>
  <si>
    <t>(CML494/CLWN201)_B_B_F340</t>
  </si>
  <si>
    <t>(CKL05017/CML536)-B-42</t>
  </si>
  <si>
    <t>(CML494/CLWN201)_B_B_F341</t>
  </si>
  <si>
    <t>(CKL05017/CML536)-B-43</t>
  </si>
  <si>
    <t>(CML494/CLWN201)_B_B_F342</t>
  </si>
  <si>
    <t>(CKL05017/CML536)-B-44</t>
  </si>
  <si>
    <t>(CML494/CLWN201)_B_B_F343</t>
  </si>
  <si>
    <t>(CKL05017/CML536)-B-45</t>
  </si>
  <si>
    <t>(CML494/CLWN201)_B_B_F344</t>
  </si>
  <si>
    <t>(CKL05017/CML536)-B-48</t>
  </si>
  <si>
    <t>(CML494/CLWN201)_B_B_F345</t>
  </si>
  <si>
    <t>(CKL05017/CML536)-B-50</t>
  </si>
  <si>
    <t>(CML494/CLWN201)_B_B_F346</t>
  </si>
  <si>
    <t>(CKL05017/CML536)-B-51</t>
  </si>
  <si>
    <t>(CML494/CLWN201)_B_B_F347</t>
  </si>
  <si>
    <t>(CKL05017/CML536)-B-52</t>
  </si>
  <si>
    <t>(CML494/CLWN201)_B_B_F348</t>
  </si>
  <si>
    <t>(CKL05017/CML536)-B-53</t>
  </si>
  <si>
    <t>(CML494/CLWN201)_B_B_F349</t>
  </si>
  <si>
    <t>(CKL05017/CML536)-B-55</t>
  </si>
  <si>
    <t>(CML494/CLWN201)_B_B_F350</t>
  </si>
  <si>
    <t>(CKL05017/CML536)-B-56</t>
  </si>
  <si>
    <t>(CML494/CLWN201)_B_B_F351</t>
  </si>
  <si>
    <t>(CKL05017/CML536)-B-59</t>
  </si>
  <si>
    <t>(CML494/CLWN201)_B_B_F352</t>
  </si>
  <si>
    <t>(CKL05017/CML536)-B-6</t>
  </si>
  <si>
    <t>(CML494/CLWN201)_B_B_F353</t>
  </si>
  <si>
    <t>(CKL05017/CML536)-B-60</t>
  </si>
  <si>
    <t>(CML494/CLWN201)_B_B_F354</t>
  </si>
  <si>
    <t>(CKL05017/CML536)-B-62</t>
  </si>
  <si>
    <t>(CML494/CLWN201)_B_B_F355</t>
  </si>
  <si>
    <t>(CKL05017/CML536)-B-63</t>
  </si>
  <si>
    <t>(CML494/CLWN201)_B_B_F356</t>
  </si>
  <si>
    <t>(CKL05017/CML536)-B-64</t>
  </si>
  <si>
    <t>(CML494/CLWN201)_B_B_F357</t>
  </si>
  <si>
    <t>(CKL05017/CML536)-B-66</t>
  </si>
  <si>
    <t>(CML494/CLWN201)_B_B_F358</t>
  </si>
  <si>
    <t>(CKL05017/CML536)-B-7</t>
  </si>
  <si>
    <t>(CML494/CLWN201)_B_B_F359</t>
  </si>
  <si>
    <t>(CKL05017/CML536)-B-72</t>
  </si>
  <si>
    <t>(CML494/CLWN201)_B_B_F36</t>
  </si>
  <si>
    <t>(CKL05017/CML536)-B-73</t>
  </si>
  <si>
    <t>(CML494/CLWN201)_B_B_F360</t>
  </si>
  <si>
    <t>(CKL05017/CML536)-B-74</t>
  </si>
  <si>
    <t>(CML494/CLWN201)_B_B_F361</t>
  </si>
  <si>
    <t>(CKL05017/CML536)-B-75</t>
  </si>
  <si>
    <t>(CML494/CLWN201)_B_B_F362</t>
  </si>
  <si>
    <t>(CKL05017/CML536)-B-76</t>
  </si>
  <si>
    <t>(CML494/CLWN201)_B_B_F363</t>
  </si>
  <si>
    <t>(CKL05017/CML536)-B-77</t>
  </si>
  <si>
    <t>(CML494/CLWN201)_B_B_F364</t>
  </si>
  <si>
    <t>(CKL05017/CML536)-B-78</t>
  </si>
  <si>
    <t>(CML494/CLWN201)_B_B_F366</t>
  </si>
  <si>
    <t>(CKL05017/CML536)-B-79</t>
  </si>
  <si>
    <t>(CML494/CLWN201)_B_B_F367</t>
  </si>
  <si>
    <t>(CKL05017/CML536)-B-8</t>
  </si>
  <si>
    <t>(CML494/CLWN201)_B_B_F368</t>
  </si>
  <si>
    <t>(CKL05017/CML536)-B-80</t>
  </si>
  <si>
    <t>(CML494/CLWN201)_B_B_F369</t>
  </si>
  <si>
    <t>(CKL05017/CML536)-B-82</t>
  </si>
  <si>
    <t>(CML494/CLWN201)_B_B_F37</t>
  </si>
  <si>
    <t>(CKL05017/CML536)-B-84</t>
  </si>
  <si>
    <t>(CML494/CLWN201)_B_B_F370</t>
  </si>
  <si>
    <t>(CKL05017/CML536)-B-85</t>
  </si>
  <si>
    <t>(CML494/CLWN201)_B_B_F371</t>
  </si>
  <si>
    <t>(CKL05017/CML536)-B-86</t>
  </si>
  <si>
    <t>(CML494/CLWN201)_B_B_F372</t>
  </si>
  <si>
    <t>(CKL05017/CML536)-B-87</t>
  </si>
  <si>
    <t>(CML494/CLWN201)_B_B_F373</t>
  </si>
  <si>
    <t>(CKL05017/CML536)-B-88</t>
  </si>
  <si>
    <t>(CML494/CLWN201)_B_B_F374</t>
  </si>
  <si>
    <t>(CKL05017/CML536)-B-9</t>
  </si>
  <si>
    <t>(CML494/CLWN201)_B_B_F375</t>
  </si>
  <si>
    <t>(CKL05017/CML536)-B-90</t>
  </si>
  <si>
    <t>(CML494/CLWN201)_B_B_F376</t>
  </si>
  <si>
    <t>(CKL05017/CML536)-B-91</t>
  </si>
  <si>
    <t>(CML494/CLWN201)_B_B_F377</t>
  </si>
  <si>
    <t>(CKL05017/CML536)-B-92</t>
  </si>
  <si>
    <t>(CML494/CLWN201)_B_B_F378</t>
  </si>
  <si>
    <t>(CKL05017/CML536)-B-93</t>
  </si>
  <si>
    <t>(CML494/CLWN201)_B_B_F379</t>
  </si>
  <si>
    <t>(CKL05017/CML536)-B-94</t>
  </si>
  <si>
    <t>(CML494/CLWN201)_B_B_F380</t>
  </si>
  <si>
    <t>(CKL05017/CML536)-B-95</t>
  </si>
  <si>
    <t>(CML494/CLWN201)_B_B_F381</t>
  </si>
  <si>
    <t>(CKL05017/CML536)-B-96</t>
  </si>
  <si>
    <t>(CML494/CLWN201)_B_B_F382</t>
  </si>
  <si>
    <t>(CKL05017/CML536)-B-97</t>
  </si>
  <si>
    <t>(CML494/CLWN201)_B_B_F383</t>
  </si>
  <si>
    <t>(CKL05017/CML536)-B-98</t>
  </si>
  <si>
    <t>(CML494/CLWN201)_B_B_F384</t>
  </si>
  <si>
    <t>(CML494/CLWN201)_B_B_F385</t>
  </si>
  <si>
    <t>(CML494/CLWN201)_B_B_F386</t>
  </si>
  <si>
    <t>(CML494/CLWN201)_B_B_F387</t>
  </si>
  <si>
    <t>(CML494/CLWN201)_B_B_F388</t>
  </si>
  <si>
    <t>(CML494/CLWN201)_B_B_F389</t>
  </si>
  <si>
    <t>(CML494/CLWN201)_B_B_F390</t>
  </si>
  <si>
    <t>(CML494/CLWN201)_B_B_F391</t>
  </si>
  <si>
    <t>(CML494/CLWN201)_B_B_F392</t>
  </si>
  <si>
    <t>(CML494/CLWN201)_B_B_F393</t>
  </si>
  <si>
    <t>(CML494/CLWN201)_B_B_F394</t>
  </si>
  <si>
    <t>(CML494/CLWN201)_B_B_F395</t>
  </si>
  <si>
    <t>(CML494/CLWN201)_B_B_F396</t>
  </si>
  <si>
    <t>(CML494/CLWN201)_B_B_F397</t>
  </si>
  <si>
    <t>(CML494/CLWN201)_B_B_F398</t>
  </si>
  <si>
    <t>(CML494/CLWN201)_B_B_F399</t>
  </si>
  <si>
    <t>(CML494/CLWN201)_B_B_F4</t>
  </si>
  <si>
    <t>(CML494/CLWN201)_B_B_F400</t>
  </si>
  <si>
    <t>(CML494/CLWN201)_B_B_F401</t>
  </si>
  <si>
    <t>(CML494/CLWN201)_B_B_F402</t>
  </si>
  <si>
    <t>(CML494/CLWN201)_B_B_F403</t>
  </si>
  <si>
    <t>(CML494/CLWN201)_B_B_F404</t>
  </si>
  <si>
    <t>(CML494/CLWN201)_B_B_F405</t>
  </si>
  <si>
    <t>(CML494/CLWN201)_B_B_F406</t>
  </si>
  <si>
    <t>(CML494/CLWN201)_B_B_F407</t>
  </si>
  <si>
    <t>(CML494/CLWN201)_B_B_F408</t>
  </si>
  <si>
    <t>(CML494/CLWN201)_B_B_F409</t>
  </si>
  <si>
    <t>(CML494/CLWN201)_B_B_F410</t>
  </si>
  <si>
    <t>(CML494/CLWN201)_B_B_F411</t>
  </si>
  <si>
    <t>(CML494/CLWN201)_B_B_F43</t>
  </si>
  <si>
    <t>(CML494/CLWN201)_B_B_F45</t>
  </si>
  <si>
    <t>(CML494/CLWN201)_B_B_F46</t>
  </si>
  <si>
    <t>(CML494/CLWN201)_B_B_F47</t>
  </si>
  <si>
    <t>(CML494/CLWN201)_B_B_F48</t>
  </si>
  <si>
    <t>(CML494/CLWN201)_B_B_F49</t>
  </si>
  <si>
    <t>(CML494/CLWN201)_B_B_F5</t>
  </si>
  <si>
    <t>(CML494/CLWN201)_B_B_F50</t>
  </si>
  <si>
    <t>(CML494/CLWN201)_B_B_F51</t>
  </si>
  <si>
    <t>(CML494/CLWN201)_B_B_F52</t>
  </si>
  <si>
    <t>(CML494/CLWN201)_B_B_F53</t>
  </si>
  <si>
    <t>(CML494/CLWN201)_B_B_F54</t>
  </si>
  <si>
    <t>(CML494/CLWN201)_B_B_F56</t>
  </si>
  <si>
    <t>(CML494/CLWN201)_B_B_F57</t>
  </si>
  <si>
    <t>(CML494/CLWN201)_B_B_F58</t>
  </si>
  <si>
    <t>(CML494/CLWN201)_B_B_F59</t>
  </si>
  <si>
    <t>(CML494/CLWN201)_B_B_F6</t>
  </si>
  <si>
    <t>(CML494/CLWN201)_B_B_F61</t>
  </si>
  <si>
    <t>(CML494/CLWN201)_B_B_F62</t>
  </si>
  <si>
    <t>(CML494/CLWN201)_B_B_F65</t>
  </si>
  <si>
    <t>(CML494/CLWN201)_B_B_F66</t>
  </si>
  <si>
    <t>(CML494/CLWN201)_B_B_F67</t>
  </si>
  <si>
    <t>(CML494/CLWN201)_B_B_F68</t>
  </si>
  <si>
    <t>(CML494/CLWN201)_B_B_F69</t>
  </si>
  <si>
    <t>(CML494/CLWN201)_B_B_F7</t>
  </si>
  <si>
    <t>(CML494/CLWN201)_B_B_F70</t>
  </si>
  <si>
    <t>(CML494/CLWN201)_B_B_F71</t>
  </si>
  <si>
    <t>(CML494/CLWN201)_B_B_F72</t>
  </si>
  <si>
    <t>(CML494/CLWN201)_B_B_F73</t>
  </si>
  <si>
    <t>(CML494/CLWN201)_B_B_F74</t>
  </si>
  <si>
    <t>(CML494/CLWN201)_B_B_F75</t>
  </si>
  <si>
    <t>(CML494/CLWN201)_B_B_F76</t>
  </si>
  <si>
    <t>(CML494/CLWN201)_B_B_F77</t>
  </si>
  <si>
    <t>(CML494/CLWN201)_B_B_F78</t>
  </si>
  <si>
    <t>(CML494/CLWN201)_B_B_F8</t>
  </si>
  <si>
    <t>(CML494/CLWN201)_B_B_F82</t>
  </si>
  <si>
    <t>(CML494/CLWN201)_B_B_F83</t>
  </si>
  <si>
    <t>(CML494/CLWN201)_B_B_F84</t>
  </si>
  <si>
    <t>(CML494/CLWN201)_B_B_F85</t>
  </si>
  <si>
    <t>(CML494/CLWN201)_B_B_F86</t>
  </si>
  <si>
    <t>(CML494/CLWN201)_B_B_F87</t>
  </si>
  <si>
    <t>(CML494/CLWN201)_B_B_F88</t>
  </si>
  <si>
    <t>(CML494/CLWN201)_B_B_F89</t>
  </si>
  <si>
    <t>(CML494/CLWN201)_B_B_F9</t>
  </si>
  <si>
    <t>(CML494/CLWN201)_B_B_F90</t>
  </si>
  <si>
    <t>(CML494/CLWN201)_B_B_F91</t>
  </si>
  <si>
    <t>(CML494/CLWN201)_B_B_F92</t>
  </si>
  <si>
    <t>(CML494/CLWN201)_B_B_F93</t>
  </si>
  <si>
    <t>(CML494/CLWN201)_B_B_F94</t>
  </si>
  <si>
    <t>(CML494/CLWN201)_B_B_F95</t>
  </si>
  <si>
    <t>(CML494/CLWN201)_B_B_F96</t>
  </si>
  <si>
    <t>(CML494/CLWN201)_B_B_F97</t>
  </si>
  <si>
    <t>(CML494/CLWN201)_B_B_F98</t>
  </si>
  <si>
    <t>(CML494/CLWN201)_B_B_F99</t>
  </si>
  <si>
    <t>Type</t>
  </si>
  <si>
    <t>Parent</t>
  </si>
  <si>
    <t>CML494</t>
  </si>
  <si>
    <t>-</t>
  </si>
  <si>
    <t>CML550</t>
  </si>
  <si>
    <t>CML536</t>
  </si>
  <si>
    <t>CKL5017</t>
  </si>
  <si>
    <t>VL081452</t>
  </si>
  <si>
    <t>VL058589</t>
  </si>
  <si>
    <t>Commercial check</t>
  </si>
  <si>
    <t>DH04</t>
  </si>
  <si>
    <t>WE1101</t>
  </si>
  <si>
    <t>H517</t>
  </si>
  <si>
    <t>DK8031</t>
  </si>
  <si>
    <t>Duma43</t>
  </si>
  <si>
    <t>WH505</t>
  </si>
  <si>
    <t>Pioneer3253</t>
  </si>
  <si>
    <t>Supplementary Table S1_Performance of parental lines used to develop populations and selected commercial hybrids for grain quality traits</t>
  </si>
  <si>
    <t>Supplementary Table S2_ Performance of DH and F3 populations for grain quality traits</t>
  </si>
  <si>
    <t>Oil content</t>
  </si>
  <si>
    <t>Protein content</t>
  </si>
  <si>
    <t>Starch content</t>
  </si>
  <si>
    <t>Kernel weight</t>
  </si>
  <si>
    <t>Grain tex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2" fontId="0" fillId="0" borderId="0" xfId="0" applyNumberFormat="1"/>
    <xf numFmtId="0" fontId="18" fillId="0" borderId="10" xfId="0" applyFont="1" applyBorder="1"/>
    <xf numFmtId="0" fontId="18" fillId="0" borderId="0" xfId="0" applyFont="1"/>
    <xf numFmtId="2" fontId="18" fillId="0" borderId="0" xfId="0" applyNumberFormat="1" applyFont="1"/>
    <xf numFmtId="0" fontId="18" fillId="0" borderId="11" xfId="0" applyFont="1" applyBorder="1"/>
    <xf numFmtId="2" fontId="18" fillId="0" borderId="11" xfId="0" applyNumberFormat="1" applyFont="1" applyBorder="1"/>
    <xf numFmtId="2" fontId="18" fillId="0" borderId="0" xfId="0" applyNumberFormat="1" applyFont="1" applyAlignment="1">
      <alignment horizontal="center"/>
    </xf>
    <xf numFmtId="2" fontId="18" fillId="0" borderId="11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K16"/>
  <sheetViews>
    <sheetView tabSelected="1" workbookViewId="0">
      <selection activeCell="O21" sqref="O21"/>
    </sheetView>
  </sheetViews>
  <sheetFormatPr defaultRowHeight="14.4" x14ac:dyDescent="0.3"/>
  <cols>
    <col min="5" max="5" width="20.5546875" customWidth="1"/>
    <col min="6" max="6" width="12.21875" bestFit="1" customWidth="1"/>
    <col min="7" max="7" width="10.6640625" bestFit="1" customWidth="1"/>
    <col min="8" max="8" width="14.21875" bestFit="1" customWidth="1"/>
    <col min="9" max="9" width="13.44140625" bestFit="1" customWidth="1"/>
    <col min="10" max="10" width="13.5546875" customWidth="1"/>
    <col min="11" max="11" width="12.44140625" bestFit="1" customWidth="1"/>
  </cols>
  <sheetData>
    <row r="2" spans="5:11" x14ac:dyDescent="0.3">
      <c r="E2" t="s">
        <v>934</v>
      </c>
    </row>
    <row r="3" spans="5:11" ht="15.6" x14ac:dyDescent="0.3">
      <c r="E3" s="2" t="s">
        <v>917</v>
      </c>
      <c r="F3" s="2" t="s">
        <v>0</v>
      </c>
      <c r="G3" s="2" t="s">
        <v>936</v>
      </c>
      <c r="H3" s="2" t="s">
        <v>937</v>
      </c>
      <c r="I3" s="2" t="s">
        <v>938</v>
      </c>
      <c r="J3" s="2" t="s">
        <v>939</v>
      </c>
      <c r="K3" s="2" t="s">
        <v>940</v>
      </c>
    </row>
    <row r="4" spans="5:11" ht="15.6" x14ac:dyDescent="0.3">
      <c r="E4" s="3" t="s">
        <v>918</v>
      </c>
      <c r="F4" s="3" t="s">
        <v>919</v>
      </c>
      <c r="G4" s="4">
        <v>5.61</v>
      </c>
      <c r="H4" s="4">
        <v>8.0399999999999991</v>
      </c>
      <c r="I4" s="4">
        <v>70.010000000000005</v>
      </c>
      <c r="J4" s="7">
        <v>61.78</v>
      </c>
      <c r="K4" s="7" t="s">
        <v>920</v>
      </c>
    </row>
    <row r="5" spans="5:11" ht="15.6" x14ac:dyDescent="0.3">
      <c r="E5" s="3" t="s">
        <v>918</v>
      </c>
      <c r="F5" s="3" t="s">
        <v>921</v>
      </c>
      <c r="G5" s="4">
        <v>5.82</v>
      </c>
      <c r="H5" s="4">
        <v>8.24</v>
      </c>
      <c r="I5" s="4">
        <v>71.099999999999994</v>
      </c>
      <c r="J5" s="7">
        <v>65.7</v>
      </c>
      <c r="K5" s="7" t="s">
        <v>920</v>
      </c>
    </row>
    <row r="6" spans="5:11" ht="15.6" x14ac:dyDescent="0.3">
      <c r="E6" s="3" t="s">
        <v>918</v>
      </c>
      <c r="F6" s="3" t="s">
        <v>922</v>
      </c>
      <c r="G6" s="4">
        <v>5.47</v>
      </c>
      <c r="H6" s="4">
        <v>7.64</v>
      </c>
      <c r="I6" s="4">
        <v>70.709999999999994</v>
      </c>
      <c r="J6" s="7" t="s">
        <v>920</v>
      </c>
      <c r="K6" s="7">
        <v>3</v>
      </c>
    </row>
    <row r="7" spans="5:11" ht="15.6" x14ac:dyDescent="0.3">
      <c r="E7" s="3" t="s">
        <v>918</v>
      </c>
      <c r="F7" s="3" t="s">
        <v>923</v>
      </c>
      <c r="G7" s="4">
        <v>5.0199999999999996</v>
      </c>
      <c r="H7" s="4">
        <v>8.4700000000000006</v>
      </c>
      <c r="I7" s="4">
        <v>69.680000000000007</v>
      </c>
      <c r="J7" s="7" t="s">
        <v>920</v>
      </c>
      <c r="K7" s="7">
        <v>2.2000000000000002</v>
      </c>
    </row>
    <row r="8" spans="5:11" ht="15.6" x14ac:dyDescent="0.3">
      <c r="E8" s="3" t="s">
        <v>918</v>
      </c>
      <c r="F8" s="3" t="s">
        <v>924</v>
      </c>
      <c r="G8" s="4">
        <v>4.9000000000000004</v>
      </c>
      <c r="H8" s="4">
        <v>8.14</v>
      </c>
      <c r="I8" s="4">
        <v>69.92</v>
      </c>
      <c r="J8" s="7">
        <v>62.83</v>
      </c>
      <c r="K8" s="7" t="s">
        <v>920</v>
      </c>
    </row>
    <row r="9" spans="5:11" ht="15.6" x14ac:dyDescent="0.3">
      <c r="E9" s="3" t="s">
        <v>918</v>
      </c>
      <c r="F9" s="3" t="s">
        <v>925</v>
      </c>
      <c r="G9" s="4">
        <v>6.1</v>
      </c>
      <c r="H9" s="4">
        <v>7.42</v>
      </c>
      <c r="I9" s="4">
        <v>71.05</v>
      </c>
      <c r="J9" s="7">
        <v>71.41</v>
      </c>
      <c r="K9" s="7" t="s">
        <v>920</v>
      </c>
    </row>
    <row r="10" spans="5:11" ht="15.6" x14ac:dyDescent="0.3">
      <c r="E10" s="3" t="s">
        <v>926</v>
      </c>
      <c r="F10" s="3" t="s">
        <v>927</v>
      </c>
      <c r="G10" s="4">
        <v>5.2561903002950103</v>
      </c>
      <c r="H10" s="4">
        <v>7.7076925728569696</v>
      </c>
      <c r="I10" s="4">
        <v>71.121220867904199</v>
      </c>
      <c r="J10" s="7" t="s">
        <v>920</v>
      </c>
      <c r="K10" s="7">
        <v>3.5</v>
      </c>
    </row>
    <row r="11" spans="5:11" ht="15.6" x14ac:dyDescent="0.3">
      <c r="E11" s="3" t="s">
        <v>926</v>
      </c>
      <c r="F11" s="3" t="s">
        <v>928</v>
      </c>
      <c r="G11" s="4">
        <v>4.9682731656698698</v>
      </c>
      <c r="H11" s="4">
        <v>7.8184348153924601</v>
      </c>
      <c r="I11" s="4">
        <v>71.513614205325794</v>
      </c>
      <c r="J11" s="7" t="s">
        <v>920</v>
      </c>
      <c r="K11" s="7">
        <v>3</v>
      </c>
    </row>
    <row r="12" spans="5:11" ht="15.6" x14ac:dyDescent="0.3">
      <c r="E12" s="3" t="s">
        <v>926</v>
      </c>
      <c r="F12" s="3" t="s">
        <v>929</v>
      </c>
      <c r="G12" s="4">
        <v>5.1296498273985502</v>
      </c>
      <c r="H12" s="4">
        <v>7.6800804135167997</v>
      </c>
      <c r="I12" s="4">
        <v>71.924128032662793</v>
      </c>
      <c r="J12" s="7" t="s">
        <v>920</v>
      </c>
      <c r="K12" s="7">
        <v>1.5</v>
      </c>
    </row>
    <row r="13" spans="5:11" ht="15.6" x14ac:dyDescent="0.3">
      <c r="E13" s="3" t="s">
        <v>926</v>
      </c>
      <c r="F13" s="3" t="s">
        <v>930</v>
      </c>
      <c r="G13" s="4">
        <v>5.56663360729166</v>
      </c>
      <c r="H13" s="4">
        <v>7.6473071717892198</v>
      </c>
      <c r="I13" s="4">
        <v>71.600656592888996</v>
      </c>
      <c r="J13" s="7" t="s">
        <v>920</v>
      </c>
      <c r="K13" s="7">
        <v>4</v>
      </c>
    </row>
    <row r="14" spans="5:11" ht="15.6" x14ac:dyDescent="0.3">
      <c r="E14" s="3" t="s">
        <v>926</v>
      </c>
      <c r="F14" s="3" t="s">
        <v>931</v>
      </c>
      <c r="G14" s="4">
        <v>5.0156539469340702</v>
      </c>
      <c r="H14" s="4">
        <v>7.7463146705533399</v>
      </c>
      <c r="I14" s="4">
        <v>71.125186950457206</v>
      </c>
      <c r="J14" s="7" t="s">
        <v>920</v>
      </c>
      <c r="K14" s="7">
        <v>3</v>
      </c>
    </row>
    <row r="15" spans="5:11" ht="15.6" x14ac:dyDescent="0.3">
      <c r="E15" s="3" t="s">
        <v>926</v>
      </c>
      <c r="F15" s="3" t="s">
        <v>932</v>
      </c>
      <c r="G15" s="4">
        <v>5.0581117084834704</v>
      </c>
      <c r="H15" s="4">
        <v>8.1388423935366099</v>
      </c>
      <c r="I15" s="4">
        <v>71.617693886044293</v>
      </c>
      <c r="J15" s="7" t="s">
        <v>920</v>
      </c>
      <c r="K15" s="7">
        <v>2</v>
      </c>
    </row>
    <row r="16" spans="5:11" ht="15.6" x14ac:dyDescent="0.3">
      <c r="E16" s="5" t="s">
        <v>926</v>
      </c>
      <c r="F16" s="5" t="s">
        <v>933</v>
      </c>
      <c r="G16" s="6">
        <v>5.0167702886492602</v>
      </c>
      <c r="H16" s="6">
        <v>8.0822813263453899</v>
      </c>
      <c r="I16" s="6">
        <v>71.064749241886005</v>
      </c>
      <c r="J16" s="8" t="s">
        <v>920</v>
      </c>
      <c r="K16" s="8">
        <v>3</v>
      </c>
    </row>
  </sheetData>
  <conditionalFormatting sqref="F10:F1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58"/>
  <sheetViews>
    <sheetView topLeftCell="A2" workbookViewId="0">
      <pane ySplit="1" topLeftCell="A340" activePane="bottomLeft" state="frozen"/>
      <selection activeCell="F2" sqref="F2"/>
      <selection pane="bottomLeft" activeCell="B356" sqref="B356"/>
    </sheetView>
  </sheetViews>
  <sheetFormatPr defaultRowHeight="14.4" x14ac:dyDescent="0.3"/>
  <cols>
    <col min="1" max="1" width="25.21875" bestFit="1" customWidth="1"/>
    <col min="6" max="6" width="23.44140625" bestFit="1" customWidth="1"/>
    <col min="14" max="14" width="17.88671875" customWidth="1"/>
    <col min="22" max="22" width="25.5546875" bestFit="1" customWidth="1"/>
  </cols>
  <sheetData>
    <row r="1" spans="1:29" x14ac:dyDescent="0.3">
      <c r="F1" t="s">
        <v>935</v>
      </c>
    </row>
    <row r="2" spans="1:29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0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0</v>
      </c>
      <c r="O2" t="s">
        <v>12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0</v>
      </c>
      <c r="W2" t="s">
        <v>19</v>
      </c>
      <c r="X2" t="s">
        <v>20</v>
      </c>
      <c r="Y2" t="s">
        <v>21</v>
      </c>
      <c r="Z2" t="s">
        <v>22</v>
      </c>
      <c r="AA2" t="s">
        <v>23</v>
      </c>
      <c r="AB2" t="s">
        <v>24</v>
      </c>
      <c r="AC2" t="s">
        <v>25</v>
      </c>
    </row>
    <row r="3" spans="1:29" x14ac:dyDescent="0.3">
      <c r="A3" t="s">
        <v>26</v>
      </c>
      <c r="B3">
        <v>5.79</v>
      </c>
      <c r="C3">
        <v>8.4499999999999993</v>
      </c>
      <c r="D3">
        <v>70.61</v>
      </c>
      <c r="E3">
        <v>64.7</v>
      </c>
      <c r="F3" t="s">
        <v>27</v>
      </c>
      <c r="G3">
        <v>5.22</v>
      </c>
      <c r="H3">
        <v>5.26</v>
      </c>
      <c r="I3">
        <v>8.8000000000000007</v>
      </c>
      <c r="J3">
        <v>8.85</v>
      </c>
      <c r="K3">
        <v>70.44</v>
      </c>
      <c r="L3">
        <v>70.38</v>
      </c>
      <c r="M3">
        <v>2.72</v>
      </c>
      <c r="N3" t="s">
        <v>28</v>
      </c>
      <c r="O3">
        <v>5.21</v>
      </c>
      <c r="P3">
        <v>5.25</v>
      </c>
      <c r="Q3">
        <v>7.03</v>
      </c>
      <c r="R3">
        <v>6.57</v>
      </c>
      <c r="S3">
        <v>71.03</v>
      </c>
      <c r="T3">
        <v>71.37</v>
      </c>
      <c r="U3">
        <v>55.63</v>
      </c>
      <c r="V3" t="s">
        <v>29</v>
      </c>
      <c r="W3">
        <v>5.36</v>
      </c>
      <c r="X3">
        <v>5.65</v>
      </c>
      <c r="Y3">
        <v>7.41</v>
      </c>
      <c r="Z3">
        <v>7.01</v>
      </c>
      <c r="AA3">
        <v>70.91</v>
      </c>
      <c r="AB3">
        <v>70.75</v>
      </c>
      <c r="AC3">
        <v>70.37</v>
      </c>
    </row>
    <row r="4" spans="1:29" x14ac:dyDescent="0.3">
      <c r="A4" t="s">
        <v>30</v>
      </c>
      <c r="B4">
        <v>5.59</v>
      </c>
      <c r="C4">
        <v>8.19</v>
      </c>
      <c r="D4">
        <v>70.8</v>
      </c>
      <c r="E4">
        <v>67.209999999999994</v>
      </c>
      <c r="F4" t="s">
        <v>31</v>
      </c>
      <c r="G4">
        <v>5.18</v>
      </c>
      <c r="H4">
        <v>5.17</v>
      </c>
      <c r="I4">
        <v>8.56</v>
      </c>
      <c r="J4">
        <v>8.26</v>
      </c>
      <c r="K4">
        <v>70.47</v>
      </c>
      <c r="L4">
        <v>70.47</v>
      </c>
      <c r="M4">
        <v>2.21</v>
      </c>
      <c r="N4" t="s">
        <v>32</v>
      </c>
      <c r="O4">
        <v>5.32</v>
      </c>
      <c r="P4">
        <v>5.46</v>
      </c>
      <c r="Q4">
        <v>7.29</v>
      </c>
      <c r="R4">
        <v>7.18</v>
      </c>
      <c r="S4">
        <v>70.72</v>
      </c>
      <c r="T4">
        <v>70.31</v>
      </c>
      <c r="U4">
        <v>57.07</v>
      </c>
      <c r="V4" t="s">
        <v>33</v>
      </c>
      <c r="W4">
        <v>5.1100000000000003</v>
      </c>
      <c r="X4">
        <v>5.15</v>
      </c>
      <c r="Y4">
        <v>7.74</v>
      </c>
      <c r="Z4">
        <v>7.98</v>
      </c>
      <c r="AA4">
        <v>70.95</v>
      </c>
      <c r="AB4">
        <v>71.06</v>
      </c>
      <c r="AC4">
        <v>61.14</v>
      </c>
    </row>
    <row r="5" spans="1:29" x14ac:dyDescent="0.3">
      <c r="A5" t="s">
        <v>34</v>
      </c>
      <c r="B5">
        <v>5.6</v>
      </c>
      <c r="C5">
        <v>7.75</v>
      </c>
      <c r="D5">
        <v>71.180000000000007</v>
      </c>
      <c r="E5">
        <v>63.62</v>
      </c>
      <c r="F5" t="s">
        <v>35</v>
      </c>
      <c r="G5">
        <v>5.26</v>
      </c>
      <c r="H5">
        <v>5.28</v>
      </c>
      <c r="I5">
        <v>8.76</v>
      </c>
      <c r="J5">
        <v>8.73</v>
      </c>
      <c r="K5">
        <v>70.44</v>
      </c>
      <c r="L5">
        <v>70.489999999999995</v>
      </c>
      <c r="M5">
        <v>2.4500000000000002</v>
      </c>
      <c r="N5" t="s">
        <v>36</v>
      </c>
      <c r="O5">
        <v>5.27</v>
      </c>
      <c r="P5">
        <v>5.35</v>
      </c>
      <c r="Q5">
        <v>7.29</v>
      </c>
      <c r="R5">
        <v>7.13</v>
      </c>
      <c r="S5">
        <v>70.81</v>
      </c>
      <c r="T5">
        <v>70.569999999999993</v>
      </c>
      <c r="U5">
        <v>48.43</v>
      </c>
      <c r="V5" t="s">
        <v>37</v>
      </c>
      <c r="W5">
        <v>5.04</v>
      </c>
      <c r="X5">
        <v>5</v>
      </c>
      <c r="Y5">
        <v>7.56</v>
      </c>
      <c r="Z5">
        <v>7.43</v>
      </c>
      <c r="AA5">
        <v>70.97</v>
      </c>
      <c r="AB5">
        <v>71.13</v>
      </c>
      <c r="AC5">
        <v>69.849999999999994</v>
      </c>
    </row>
    <row r="6" spans="1:29" x14ac:dyDescent="0.3">
      <c r="A6" t="s">
        <v>38</v>
      </c>
      <c r="B6">
        <v>5.39</v>
      </c>
      <c r="C6">
        <v>7.77</v>
      </c>
      <c r="D6">
        <v>72.14</v>
      </c>
      <c r="E6">
        <v>60.74</v>
      </c>
      <c r="F6" t="s">
        <v>39</v>
      </c>
      <c r="G6">
        <v>5.16</v>
      </c>
      <c r="H6">
        <v>5.12</v>
      </c>
      <c r="I6">
        <v>8.77</v>
      </c>
      <c r="J6">
        <v>8.7899999999999991</v>
      </c>
      <c r="K6">
        <v>70.459999999999994</v>
      </c>
      <c r="L6">
        <v>70.45</v>
      </c>
      <c r="M6">
        <v>2.15</v>
      </c>
      <c r="N6" t="s">
        <v>40</v>
      </c>
      <c r="O6">
        <v>5.04</v>
      </c>
      <c r="P6">
        <v>4.9000000000000004</v>
      </c>
      <c r="Q6">
        <v>7.51</v>
      </c>
      <c r="R6">
        <v>7.7</v>
      </c>
      <c r="S6">
        <v>70.86</v>
      </c>
      <c r="T6">
        <v>70.87</v>
      </c>
      <c r="U6">
        <v>57.56</v>
      </c>
      <c r="V6" t="s">
        <v>41</v>
      </c>
      <c r="W6">
        <v>5.2</v>
      </c>
      <c r="X6">
        <v>5.35</v>
      </c>
      <c r="Y6">
        <v>7.7</v>
      </c>
      <c r="Z6">
        <v>7.95</v>
      </c>
      <c r="AA6">
        <v>70.86</v>
      </c>
      <c r="AB6">
        <v>70.5</v>
      </c>
      <c r="AC6">
        <v>64.400000000000006</v>
      </c>
    </row>
    <row r="7" spans="1:29" x14ac:dyDescent="0.3">
      <c r="A7" t="s">
        <v>42</v>
      </c>
      <c r="B7">
        <v>5.64</v>
      </c>
      <c r="C7">
        <v>8.27</v>
      </c>
      <c r="D7">
        <v>70.88</v>
      </c>
      <c r="E7">
        <v>75.260000000000005</v>
      </c>
      <c r="F7" t="s">
        <v>43</v>
      </c>
      <c r="G7">
        <v>5.33</v>
      </c>
      <c r="H7">
        <v>5.44</v>
      </c>
      <c r="I7">
        <v>8.7200000000000006</v>
      </c>
      <c r="J7">
        <v>8.66</v>
      </c>
      <c r="K7">
        <v>70.34</v>
      </c>
      <c r="L7">
        <v>70.17</v>
      </c>
      <c r="M7">
        <v>2.59</v>
      </c>
      <c r="N7" t="s">
        <v>44</v>
      </c>
      <c r="O7">
        <v>4.9800000000000004</v>
      </c>
      <c r="P7">
        <v>4.8</v>
      </c>
      <c r="Q7">
        <v>7.31</v>
      </c>
      <c r="R7">
        <v>7.4</v>
      </c>
      <c r="S7">
        <v>71</v>
      </c>
      <c r="T7">
        <v>71.13</v>
      </c>
      <c r="U7">
        <v>54.52</v>
      </c>
      <c r="V7" t="s">
        <v>45</v>
      </c>
      <c r="W7">
        <v>5.0999999999999996</v>
      </c>
      <c r="X7">
        <v>5.0999999999999996</v>
      </c>
      <c r="Y7">
        <v>7.69</v>
      </c>
      <c r="Z7">
        <v>7.91</v>
      </c>
      <c r="AA7">
        <v>70.95</v>
      </c>
      <c r="AB7">
        <v>70.989999999999995</v>
      </c>
      <c r="AC7">
        <v>70.61</v>
      </c>
    </row>
    <row r="8" spans="1:29" x14ac:dyDescent="0.3">
      <c r="A8" t="s">
        <v>46</v>
      </c>
      <c r="B8">
        <v>5.57</v>
      </c>
      <c r="C8">
        <v>7.75</v>
      </c>
      <c r="D8">
        <v>71.14</v>
      </c>
      <c r="E8">
        <v>70.14</v>
      </c>
      <c r="F8" t="s">
        <v>47</v>
      </c>
      <c r="G8">
        <v>5.17</v>
      </c>
      <c r="H8">
        <v>5.13</v>
      </c>
      <c r="I8">
        <v>8.7799999999999994</v>
      </c>
      <c r="J8">
        <v>8.8000000000000007</v>
      </c>
      <c r="K8">
        <v>70.53</v>
      </c>
      <c r="L8">
        <v>70.680000000000007</v>
      </c>
      <c r="M8">
        <v>2.34</v>
      </c>
      <c r="N8" t="s">
        <v>48</v>
      </c>
      <c r="O8">
        <v>5.21</v>
      </c>
      <c r="P8">
        <v>5.24</v>
      </c>
      <c r="Q8">
        <v>7.27</v>
      </c>
      <c r="R8">
        <v>7.13</v>
      </c>
      <c r="S8">
        <v>70.87</v>
      </c>
      <c r="T8">
        <v>70.84</v>
      </c>
      <c r="U8">
        <v>58</v>
      </c>
      <c r="V8" t="s">
        <v>49</v>
      </c>
      <c r="W8">
        <v>5.0999999999999996</v>
      </c>
      <c r="X8">
        <v>5.0999999999999996</v>
      </c>
      <c r="Y8">
        <v>7.61</v>
      </c>
      <c r="Z8">
        <v>7.66</v>
      </c>
      <c r="AA8">
        <v>70.91</v>
      </c>
      <c r="AB8">
        <v>70.77</v>
      </c>
      <c r="AC8">
        <v>69.150000000000006</v>
      </c>
    </row>
    <row r="9" spans="1:29" x14ac:dyDescent="0.3">
      <c r="A9" t="s">
        <v>50</v>
      </c>
      <c r="B9">
        <v>5.48</v>
      </c>
      <c r="C9">
        <v>9.5</v>
      </c>
      <c r="D9">
        <v>70.23</v>
      </c>
      <c r="E9">
        <v>70.930000000000007</v>
      </c>
      <c r="F9" t="s">
        <v>51</v>
      </c>
      <c r="G9">
        <v>5.1100000000000003</v>
      </c>
      <c r="H9">
        <v>5.0199999999999996</v>
      </c>
      <c r="I9">
        <v>8.67</v>
      </c>
      <c r="J9">
        <v>8.5</v>
      </c>
      <c r="K9">
        <v>70.599999999999994</v>
      </c>
      <c r="L9">
        <v>70.89</v>
      </c>
      <c r="M9">
        <v>2.1</v>
      </c>
      <c r="N9" t="s">
        <v>52</v>
      </c>
      <c r="O9">
        <v>5.24</v>
      </c>
      <c r="P9">
        <v>5.3</v>
      </c>
      <c r="Q9">
        <v>7.22</v>
      </c>
      <c r="R9">
        <v>7.02</v>
      </c>
      <c r="S9">
        <v>70.88</v>
      </c>
      <c r="T9">
        <v>70.900000000000006</v>
      </c>
      <c r="U9">
        <v>49.97</v>
      </c>
      <c r="V9" t="s">
        <v>53</v>
      </c>
      <c r="W9">
        <v>5.12</v>
      </c>
      <c r="X9">
        <v>5.15</v>
      </c>
      <c r="Y9">
        <v>7.56</v>
      </c>
      <c r="Z9">
        <v>7.48</v>
      </c>
      <c r="AA9">
        <v>70.989999999999995</v>
      </c>
      <c r="AB9">
        <v>71.23</v>
      </c>
      <c r="AC9">
        <v>63.94</v>
      </c>
    </row>
    <row r="10" spans="1:29" x14ac:dyDescent="0.3">
      <c r="A10" t="s">
        <v>54</v>
      </c>
      <c r="B10">
        <v>5.72</v>
      </c>
      <c r="C10">
        <v>8.5399999999999991</v>
      </c>
      <c r="D10">
        <v>70.25</v>
      </c>
      <c r="E10">
        <v>63.34</v>
      </c>
      <c r="F10" t="s">
        <v>55</v>
      </c>
      <c r="G10">
        <v>5.15</v>
      </c>
      <c r="H10">
        <v>5.0999999999999996</v>
      </c>
      <c r="I10">
        <v>8.6999999999999993</v>
      </c>
      <c r="J10">
        <v>8.61</v>
      </c>
      <c r="K10">
        <v>70.62</v>
      </c>
      <c r="L10">
        <v>70.900000000000006</v>
      </c>
      <c r="M10">
        <v>2.36</v>
      </c>
      <c r="N10" t="s">
        <v>56</v>
      </c>
      <c r="O10">
        <v>5.1100000000000003</v>
      </c>
      <c r="P10">
        <v>5.05</v>
      </c>
      <c r="Q10">
        <v>7.23</v>
      </c>
      <c r="R10">
        <v>7.04</v>
      </c>
      <c r="S10">
        <v>71.040000000000006</v>
      </c>
      <c r="T10">
        <v>71.39</v>
      </c>
      <c r="U10">
        <v>51.03</v>
      </c>
      <c r="V10" t="s">
        <v>57</v>
      </c>
      <c r="W10">
        <v>5.1100000000000003</v>
      </c>
      <c r="X10">
        <v>5.0999999999999996</v>
      </c>
      <c r="Y10">
        <v>7.69</v>
      </c>
      <c r="Z10">
        <v>7.78</v>
      </c>
      <c r="AA10">
        <v>70.91</v>
      </c>
      <c r="AB10">
        <v>70.86</v>
      </c>
      <c r="AC10">
        <v>67.73</v>
      </c>
    </row>
    <row r="11" spans="1:29" x14ac:dyDescent="0.3">
      <c r="A11" t="s">
        <v>58</v>
      </c>
      <c r="B11">
        <v>5.47</v>
      </c>
      <c r="C11">
        <v>8.44</v>
      </c>
      <c r="D11">
        <v>70.86</v>
      </c>
      <c r="E11">
        <v>68.400000000000006</v>
      </c>
      <c r="F11" t="s">
        <v>59</v>
      </c>
      <c r="G11">
        <v>5.31</v>
      </c>
      <c r="H11">
        <v>5.39</v>
      </c>
      <c r="I11">
        <v>8.8699999999999992</v>
      </c>
      <c r="J11">
        <v>9.02</v>
      </c>
      <c r="K11">
        <v>70.290000000000006</v>
      </c>
      <c r="L11">
        <v>70.06</v>
      </c>
      <c r="M11">
        <v>2.52</v>
      </c>
      <c r="N11" t="s">
        <v>60</v>
      </c>
      <c r="O11">
        <v>5.08</v>
      </c>
      <c r="P11">
        <v>4.99</v>
      </c>
      <c r="Q11">
        <v>7.32</v>
      </c>
      <c r="R11">
        <v>7.24</v>
      </c>
      <c r="S11">
        <v>71.040000000000006</v>
      </c>
      <c r="T11">
        <v>71.38</v>
      </c>
      <c r="U11">
        <v>55.53</v>
      </c>
      <c r="V11" t="s">
        <v>61</v>
      </c>
      <c r="W11">
        <v>5.1100000000000003</v>
      </c>
      <c r="X11">
        <v>5.15</v>
      </c>
      <c r="Y11">
        <v>7.65</v>
      </c>
      <c r="Z11">
        <v>7.59</v>
      </c>
      <c r="AA11">
        <v>70.87</v>
      </c>
      <c r="AB11">
        <v>70.63</v>
      </c>
      <c r="AC11">
        <v>68.459999999999994</v>
      </c>
    </row>
    <row r="12" spans="1:29" x14ac:dyDescent="0.3">
      <c r="A12" t="s">
        <v>62</v>
      </c>
      <c r="B12">
        <v>5.77</v>
      </c>
      <c r="C12">
        <v>7.87</v>
      </c>
      <c r="D12">
        <v>71.19</v>
      </c>
      <c r="E12">
        <v>62.91</v>
      </c>
      <c r="F12" t="s">
        <v>63</v>
      </c>
      <c r="G12">
        <v>5.0999999999999996</v>
      </c>
      <c r="H12">
        <v>5.0199999999999996</v>
      </c>
      <c r="I12">
        <v>8.75</v>
      </c>
      <c r="J12">
        <v>8.7100000000000009</v>
      </c>
      <c r="K12">
        <v>70.58</v>
      </c>
      <c r="L12">
        <v>70.790000000000006</v>
      </c>
      <c r="M12">
        <v>2.2000000000000002</v>
      </c>
      <c r="N12" t="s">
        <v>64</v>
      </c>
      <c r="O12">
        <v>5.0599999999999996</v>
      </c>
      <c r="P12">
        <v>4.95</v>
      </c>
      <c r="Q12">
        <v>7.44</v>
      </c>
      <c r="R12">
        <v>7.67</v>
      </c>
      <c r="S12">
        <v>70.900000000000006</v>
      </c>
      <c r="T12">
        <v>70.959999999999994</v>
      </c>
      <c r="U12">
        <v>56.88</v>
      </c>
      <c r="V12" t="s">
        <v>65</v>
      </c>
      <c r="W12">
        <v>5.03</v>
      </c>
      <c r="X12">
        <v>4.95</v>
      </c>
      <c r="Y12">
        <v>7.73</v>
      </c>
      <c r="Z12">
        <v>8.08</v>
      </c>
      <c r="AA12">
        <v>70.84</v>
      </c>
      <c r="AB12">
        <v>70.44</v>
      </c>
      <c r="AC12">
        <v>81.83</v>
      </c>
    </row>
    <row r="13" spans="1:29" x14ac:dyDescent="0.3">
      <c r="A13" t="s">
        <v>66</v>
      </c>
      <c r="B13">
        <v>5.64</v>
      </c>
      <c r="C13">
        <v>8.18</v>
      </c>
      <c r="D13">
        <v>70.819999999999993</v>
      </c>
      <c r="E13">
        <v>62.69</v>
      </c>
      <c r="F13" t="s">
        <v>67</v>
      </c>
      <c r="G13">
        <v>5.17</v>
      </c>
      <c r="H13">
        <v>5.14</v>
      </c>
      <c r="I13">
        <v>8.73</v>
      </c>
      <c r="J13">
        <v>8.69</v>
      </c>
      <c r="K13">
        <v>70.489999999999995</v>
      </c>
      <c r="L13">
        <v>70.56</v>
      </c>
      <c r="M13">
        <v>2.14</v>
      </c>
      <c r="N13" t="s">
        <v>68</v>
      </c>
      <c r="O13">
        <v>5.1100000000000003</v>
      </c>
      <c r="P13">
        <v>5.05</v>
      </c>
      <c r="Q13">
        <v>7.13</v>
      </c>
      <c r="R13">
        <v>6.96</v>
      </c>
      <c r="S13">
        <v>71.09</v>
      </c>
      <c r="T13">
        <v>71.37</v>
      </c>
      <c r="U13">
        <v>52.84</v>
      </c>
      <c r="V13" t="s">
        <v>69</v>
      </c>
      <c r="W13">
        <v>5.13</v>
      </c>
      <c r="X13">
        <v>5.15</v>
      </c>
      <c r="Y13">
        <v>7.53</v>
      </c>
      <c r="Z13">
        <v>7.25</v>
      </c>
      <c r="AA13">
        <v>70.92</v>
      </c>
      <c r="AB13">
        <v>70.900000000000006</v>
      </c>
      <c r="AC13">
        <v>61.17</v>
      </c>
    </row>
    <row r="14" spans="1:29" x14ac:dyDescent="0.3">
      <c r="A14" t="s">
        <v>70</v>
      </c>
      <c r="B14">
        <v>5.54</v>
      </c>
      <c r="C14">
        <v>8.23</v>
      </c>
      <c r="D14">
        <v>70.88</v>
      </c>
      <c r="E14">
        <v>76.34</v>
      </c>
      <c r="F14" t="s">
        <v>71</v>
      </c>
      <c r="G14">
        <v>5.19</v>
      </c>
      <c r="H14">
        <v>5.18</v>
      </c>
      <c r="I14">
        <v>8.7799999999999994</v>
      </c>
      <c r="J14">
        <v>8.8000000000000007</v>
      </c>
      <c r="K14">
        <v>70.45</v>
      </c>
      <c r="L14">
        <v>70.459999999999994</v>
      </c>
      <c r="M14">
        <v>2.84</v>
      </c>
      <c r="N14" t="s">
        <v>72</v>
      </c>
      <c r="O14">
        <v>5.19</v>
      </c>
      <c r="P14">
        <v>5.2</v>
      </c>
      <c r="Q14">
        <v>7.24</v>
      </c>
      <c r="R14">
        <v>7.14</v>
      </c>
      <c r="S14">
        <v>70.97</v>
      </c>
      <c r="T14">
        <v>71.09</v>
      </c>
      <c r="U14">
        <v>54.32</v>
      </c>
      <c r="V14" t="s">
        <v>73</v>
      </c>
      <c r="W14">
        <v>5.09</v>
      </c>
      <c r="X14">
        <v>5.05</v>
      </c>
      <c r="Y14">
        <v>7.62</v>
      </c>
      <c r="Z14">
        <v>7.71</v>
      </c>
      <c r="AA14">
        <v>70.989999999999995</v>
      </c>
      <c r="AB14">
        <v>71.209999999999994</v>
      </c>
      <c r="AC14">
        <v>67.75</v>
      </c>
    </row>
    <row r="15" spans="1:29" x14ac:dyDescent="0.3">
      <c r="A15" t="s">
        <v>74</v>
      </c>
      <c r="B15">
        <v>5.54</v>
      </c>
      <c r="C15">
        <v>8.4499999999999993</v>
      </c>
      <c r="D15">
        <v>70.98</v>
      </c>
      <c r="E15">
        <v>68.06</v>
      </c>
      <c r="F15" t="s">
        <v>75</v>
      </c>
      <c r="G15">
        <v>5.37</v>
      </c>
      <c r="H15">
        <v>5.52</v>
      </c>
      <c r="I15">
        <v>8.94</v>
      </c>
      <c r="J15">
        <v>9.2100000000000009</v>
      </c>
      <c r="K15">
        <v>70.209999999999994</v>
      </c>
      <c r="L15">
        <v>69.73</v>
      </c>
      <c r="M15">
        <v>2.0099999999999998</v>
      </c>
      <c r="N15" t="s">
        <v>76</v>
      </c>
      <c r="O15">
        <v>5.26</v>
      </c>
      <c r="P15">
        <v>5.35</v>
      </c>
      <c r="Q15">
        <v>7.21</v>
      </c>
      <c r="R15">
        <v>7.08</v>
      </c>
      <c r="S15">
        <v>71.03</v>
      </c>
      <c r="T15">
        <v>71.28</v>
      </c>
      <c r="U15">
        <v>51.09</v>
      </c>
      <c r="V15" t="s">
        <v>77</v>
      </c>
      <c r="W15">
        <v>5.22</v>
      </c>
      <c r="X15">
        <v>5.3</v>
      </c>
      <c r="Y15">
        <v>7.55</v>
      </c>
      <c r="Z15">
        <v>7.4</v>
      </c>
      <c r="AA15">
        <v>70.83</v>
      </c>
      <c r="AB15">
        <v>70.39</v>
      </c>
      <c r="AC15">
        <v>67.489999999999995</v>
      </c>
    </row>
    <row r="16" spans="1:29" x14ac:dyDescent="0.3">
      <c r="A16" t="s">
        <v>78</v>
      </c>
      <c r="B16">
        <v>6.09</v>
      </c>
      <c r="C16">
        <v>8.67</v>
      </c>
      <c r="D16">
        <v>69.98</v>
      </c>
      <c r="E16">
        <v>68.31</v>
      </c>
      <c r="F16" t="s">
        <v>79</v>
      </c>
      <c r="G16">
        <v>5.15</v>
      </c>
      <c r="H16">
        <v>5.09</v>
      </c>
      <c r="I16">
        <v>9.01</v>
      </c>
      <c r="J16">
        <v>9.3800000000000008</v>
      </c>
      <c r="K16">
        <v>70.33</v>
      </c>
      <c r="L16">
        <v>70.150000000000006</v>
      </c>
      <c r="M16">
        <v>2.04</v>
      </c>
      <c r="N16" t="s">
        <v>80</v>
      </c>
      <c r="O16">
        <v>4.95</v>
      </c>
      <c r="P16">
        <v>4.75</v>
      </c>
      <c r="Q16">
        <v>7.27</v>
      </c>
      <c r="R16">
        <v>7.17</v>
      </c>
      <c r="S16">
        <v>71.23</v>
      </c>
      <c r="T16">
        <v>71.87</v>
      </c>
      <c r="U16">
        <v>51.38</v>
      </c>
      <c r="V16" t="s">
        <v>81</v>
      </c>
      <c r="W16">
        <v>5.01</v>
      </c>
      <c r="X16">
        <v>4.9000000000000004</v>
      </c>
      <c r="Y16">
        <v>7.66</v>
      </c>
      <c r="Z16">
        <v>7.78</v>
      </c>
      <c r="AA16">
        <v>70.86</v>
      </c>
      <c r="AB16">
        <v>70.53</v>
      </c>
      <c r="AC16">
        <v>75.209999999999994</v>
      </c>
    </row>
    <row r="17" spans="1:29" x14ac:dyDescent="0.3">
      <c r="A17" t="s">
        <v>82</v>
      </c>
      <c r="B17">
        <v>5.64</v>
      </c>
      <c r="C17">
        <v>8.65</v>
      </c>
      <c r="D17">
        <v>70.42</v>
      </c>
      <c r="E17">
        <v>68.040000000000006</v>
      </c>
      <c r="F17" t="s">
        <v>83</v>
      </c>
      <c r="G17">
        <v>5.18</v>
      </c>
      <c r="H17">
        <v>5.15</v>
      </c>
      <c r="I17">
        <v>8.77</v>
      </c>
      <c r="J17">
        <v>8.77</v>
      </c>
      <c r="K17">
        <v>70.41</v>
      </c>
      <c r="L17">
        <v>70.33</v>
      </c>
      <c r="M17">
        <v>2.38</v>
      </c>
      <c r="N17" t="s">
        <v>84</v>
      </c>
      <c r="O17">
        <v>5.04</v>
      </c>
      <c r="P17">
        <v>4.9000000000000004</v>
      </c>
      <c r="Q17">
        <v>7.16</v>
      </c>
      <c r="R17">
        <v>6.91</v>
      </c>
      <c r="S17">
        <v>70.95</v>
      </c>
      <c r="T17">
        <v>71.069999999999993</v>
      </c>
      <c r="U17">
        <v>60.45</v>
      </c>
      <c r="V17" t="s">
        <v>85</v>
      </c>
      <c r="W17">
        <v>5.1100000000000003</v>
      </c>
      <c r="X17">
        <v>5.0999999999999996</v>
      </c>
      <c r="Y17">
        <v>7.61</v>
      </c>
      <c r="Z17">
        <v>7.62</v>
      </c>
      <c r="AA17">
        <v>70.959999999999994</v>
      </c>
      <c r="AB17">
        <v>71.05</v>
      </c>
      <c r="AC17">
        <v>71.08</v>
      </c>
    </row>
    <row r="18" spans="1:29" x14ac:dyDescent="0.3">
      <c r="A18" t="s">
        <v>86</v>
      </c>
      <c r="B18">
        <v>5.73</v>
      </c>
      <c r="C18">
        <v>8</v>
      </c>
      <c r="D18">
        <v>70.16</v>
      </c>
      <c r="E18">
        <v>74.92</v>
      </c>
      <c r="F18" t="s">
        <v>87</v>
      </c>
      <c r="G18">
        <v>5.32</v>
      </c>
      <c r="H18">
        <v>5.44</v>
      </c>
      <c r="I18">
        <v>8.61</v>
      </c>
      <c r="J18">
        <v>8.36</v>
      </c>
      <c r="K18">
        <v>70.349999999999994</v>
      </c>
      <c r="L18">
        <v>70.13</v>
      </c>
      <c r="M18">
        <v>2.25</v>
      </c>
      <c r="N18" t="s">
        <v>88</v>
      </c>
      <c r="O18">
        <v>5.04</v>
      </c>
      <c r="P18">
        <v>4.9000000000000004</v>
      </c>
      <c r="Q18">
        <v>7.17</v>
      </c>
      <c r="R18">
        <v>6.91</v>
      </c>
      <c r="S18">
        <v>71.06</v>
      </c>
      <c r="T18">
        <v>71.55</v>
      </c>
      <c r="U18">
        <v>53.92</v>
      </c>
      <c r="V18" t="s">
        <v>89</v>
      </c>
      <c r="W18">
        <v>5.1100000000000003</v>
      </c>
      <c r="X18">
        <v>5.0999999999999996</v>
      </c>
      <c r="Y18">
        <v>7.42</v>
      </c>
      <c r="Z18">
        <v>7.05</v>
      </c>
      <c r="AA18">
        <v>71.06</v>
      </c>
      <c r="AB18">
        <v>71.56</v>
      </c>
      <c r="AC18">
        <v>62.13</v>
      </c>
    </row>
    <row r="19" spans="1:29" x14ac:dyDescent="0.3">
      <c r="A19" t="s">
        <v>90</v>
      </c>
      <c r="B19">
        <v>5.65</v>
      </c>
      <c r="C19">
        <v>8.09</v>
      </c>
      <c r="D19">
        <v>70.84</v>
      </c>
      <c r="E19">
        <v>65.06</v>
      </c>
      <c r="F19" t="s">
        <v>91</v>
      </c>
      <c r="G19">
        <v>5.18</v>
      </c>
      <c r="H19">
        <v>5.15</v>
      </c>
      <c r="I19">
        <v>8.7899999999999991</v>
      </c>
      <c r="J19">
        <v>8.8000000000000007</v>
      </c>
      <c r="K19">
        <v>70.349999999999994</v>
      </c>
      <c r="L19">
        <v>70.19</v>
      </c>
      <c r="M19">
        <v>1.99</v>
      </c>
      <c r="N19" t="s">
        <v>92</v>
      </c>
      <c r="O19">
        <v>5.25</v>
      </c>
      <c r="P19">
        <v>5.3</v>
      </c>
      <c r="Q19">
        <v>7.13</v>
      </c>
      <c r="R19">
        <v>6.84</v>
      </c>
      <c r="S19">
        <v>70.819999999999993</v>
      </c>
      <c r="T19">
        <v>70.650000000000006</v>
      </c>
      <c r="U19">
        <v>64.06</v>
      </c>
      <c r="V19" t="s">
        <v>93</v>
      </c>
      <c r="W19">
        <v>4.97</v>
      </c>
      <c r="X19">
        <v>4.8</v>
      </c>
      <c r="Y19">
        <v>7.59</v>
      </c>
      <c r="Z19">
        <v>7.65</v>
      </c>
      <c r="AA19">
        <v>70.97</v>
      </c>
      <c r="AB19">
        <v>71.11</v>
      </c>
      <c r="AC19">
        <v>68.23</v>
      </c>
    </row>
    <row r="20" spans="1:29" x14ac:dyDescent="0.3">
      <c r="A20" t="s">
        <v>94</v>
      </c>
      <c r="B20">
        <v>5.61</v>
      </c>
      <c r="C20">
        <v>7.7</v>
      </c>
      <c r="D20">
        <v>70.86</v>
      </c>
      <c r="E20">
        <v>70.540000000000006</v>
      </c>
      <c r="F20" t="s">
        <v>95</v>
      </c>
      <c r="G20">
        <v>5.22</v>
      </c>
      <c r="H20">
        <v>5.24</v>
      </c>
      <c r="I20">
        <v>8.8800000000000008</v>
      </c>
      <c r="J20">
        <v>9.0500000000000007</v>
      </c>
      <c r="K20">
        <v>70.349999999999994</v>
      </c>
      <c r="L20">
        <v>70.180000000000007</v>
      </c>
      <c r="M20">
        <v>2.13</v>
      </c>
      <c r="N20" t="s">
        <v>96</v>
      </c>
      <c r="O20">
        <v>5.14</v>
      </c>
      <c r="P20">
        <v>5.0999999999999996</v>
      </c>
      <c r="Q20">
        <v>7.34</v>
      </c>
      <c r="R20">
        <v>7.3</v>
      </c>
      <c r="S20">
        <v>70.84</v>
      </c>
      <c r="T20">
        <v>70.75</v>
      </c>
      <c r="U20">
        <v>53.73</v>
      </c>
      <c r="V20" t="s">
        <v>97</v>
      </c>
      <c r="W20">
        <v>5.0599999999999996</v>
      </c>
      <c r="X20">
        <v>5</v>
      </c>
      <c r="Y20">
        <v>7.66</v>
      </c>
      <c r="Z20">
        <v>7.78</v>
      </c>
      <c r="AA20">
        <v>70.989999999999995</v>
      </c>
      <c r="AB20">
        <v>71.2</v>
      </c>
      <c r="AC20">
        <v>76.099999999999994</v>
      </c>
    </row>
    <row r="21" spans="1:29" x14ac:dyDescent="0.3">
      <c r="A21" t="s">
        <v>98</v>
      </c>
      <c r="B21">
        <v>5.49</v>
      </c>
      <c r="C21">
        <v>8.57</v>
      </c>
      <c r="D21">
        <v>70.77</v>
      </c>
      <c r="E21">
        <v>62.82</v>
      </c>
      <c r="F21" t="s">
        <v>99</v>
      </c>
      <c r="G21">
        <v>5.22</v>
      </c>
      <c r="H21">
        <v>5.22</v>
      </c>
      <c r="I21">
        <v>8.59</v>
      </c>
      <c r="J21">
        <v>8.34</v>
      </c>
      <c r="K21">
        <v>70.599999999999994</v>
      </c>
      <c r="L21">
        <v>70.83</v>
      </c>
      <c r="M21">
        <v>2.15</v>
      </c>
      <c r="N21" t="s">
        <v>100</v>
      </c>
      <c r="O21">
        <v>5.18</v>
      </c>
      <c r="P21">
        <v>5.2</v>
      </c>
      <c r="Q21">
        <v>7.33</v>
      </c>
      <c r="R21">
        <v>7.38</v>
      </c>
      <c r="S21">
        <v>70.88</v>
      </c>
      <c r="T21">
        <v>70.760000000000005</v>
      </c>
      <c r="U21">
        <v>58.45</v>
      </c>
      <c r="V21" t="s">
        <v>101</v>
      </c>
      <c r="W21">
        <v>5.21</v>
      </c>
      <c r="X21">
        <v>5.3</v>
      </c>
      <c r="Y21">
        <v>7.71</v>
      </c>
      <c r="Z21">
        <v>7.91</v>
      </c>
      <c r="AA21">
        <v>70.849999999999994</v>
      </c>
      <c r="AB21">
        <v>70.53</v>
      </c>
      <c r="AC21">
        <v>70.11</v>
      </c>
    </row>
    <row r="22" spans="1:29" x14ac:dyDescent="0.3">
      <c r="A22" t="s">
        <v>102</v>
      </c>
      <c r="B22">
        <v>5.48</v>
      </c>
      <c r="C22">
        <v>8.09</v>
      </c>
      <c r="D22">
        <v>71.319999999999993</v>
      </c>
      <c r="E22">
        <v>65.39</v>
      </c>
      <c r="F22" t="s">
        <v>103</v>
      </c>
      <c r="G22">
        <v>5.32</v>
      </c>
      <c r="H22">
        <v>5.44</v>
      </c>
      <c r="I22">
        <v>8.99</v>
      </c>
      <c r="J22">
        <v>9.3000000000000007</v>
      </c>
      <c r="K22">
        <v>70.239999999999995</v>
      </c>
      <c r="L22">
        <v>69.900000000000006</v>
      </c>
      <c r="M22">
        <v>2.15</v>
      </c>
      <c r="N22" t="s">
        <v>104</v>
      </c>
      <c r="O22">
        <v>5.16</v>
      </c>
      <c r="P22">
        <v>5.15</v>
      </c>
      <c r="Q22">
        <v>7.31</v>
      </c>
      <c r="R22">
        <v>7.21</v>
      </c>
      <c r="S22">
        <v>70.92</v>
      </c>
      <c r="T22">
        <v>71.069999999999993</v>
      </c>
      <c r="U22">
        <v>52.33</v>
      </c>
      <c r="V22" t="s">
        <v>105</v>
      </c>
      <c r="W22">
        <v>5.17</v>
      </c>
      <c r="X22">
        <v>5.25</v>
      </c>
      <c r="Y22">
        <v>7.55</v>
      </c>
      <c r="Z22">
        <v>7.37</v>
      </c>
      <c r="AA22">
        <v>71.02</v>
      </c>
      <c r="AB22">
        <v>71.38</v>
      </c>
      <c r="AC22">
        <v>66.56</v>
      </c>
    </row>
    <row r="23" spans="1:29" x14ac:dyDescent="0.3">
      <c r="A23" t="s">
        <v>106</v>
      </c>
      <c r="B23">
        <v>5.64</v>
      </c>
      <c r="C23">
        <v>8.5500000000000007</v>
      </c>
      <c r="D23">
        <v>70.67</v>
      </c>
      <c r="E23">
        <v>61.68</v>
      </c>
      <c r="F23" t="s">
        <v>107</v>
      </c>
      <c r="G23">
        <v>5.0999999999999996</v>
      </c>
      <c r="H23">
        <v>5.01</v>
      </c>
      <c r="I23">
        <v>8.66</v>
      </c>
      <c r="J23">
        <v>8.4700000000000006</v>
      </c>
      <c r="K23">
        <v>70.680000000000007</v>
      </c>
      <c r="L23">
        <v>71.069999999999993</v>
      </c>
      <c r="M23">
        <v>2.14</v>
      </c>
      <c r="N23" t="s">
        <v>108</v>
      </c>
      <c r="O23">
        <v>5.21</v>
      </c>
      <c r="P23">
        <v>5.25</v>
      </c>
      <c r="Q23">
        <v>7.37</v>
      </c>
      <c r="R23">
        <v>7.45</v>
      </c>
      <c r="S23">
        <v>71.06</v>
      </c>
      <c r="T23">
        <v>71.44</v>
      </c>
      <c r="U23">
        <v>52.09</v>
      </c>
      <c r="V23" t="s">
        <v>109</v>
      </c>
      <c r="W23">
        <v>5.07</v>
      </c>
      <c r="X23">
        <v>5</v>
      </c>
      <c r="Y23">
        <v>7.58</v>
      </c>
      <c r="Z23">
        <v>7.52</v>
      </c>
      <c r="AA23">
        <v>70.94</v>
      </c>
      <c r="AB23">
        <v>70.94</v>
      </c>
      <c r="AC23">
        <v>59.82</v>
      </c>
    </row>
    <row r="24" spans="1:29" x14ac:dyDescent="0.3">
      <c r="A24" t="s">
        <v>110</v>
      </c>
      <c r="B24">
        <v>5.7</v>
      </c>
      <c r="C24">
        <v>9.1199999999999992</v>
      </c>
      <c r="D24">
        <v>70.069999999999993</v>
      </c>
      <c r="E24">
        <v>77.849999999999994</v>
      </c>
      <c r="F24" t="s">
        <v>111</v>
      </c>
      <c r="G24">
        <v>5.21</v>
      </c>
      <c r="H24">
        <v>5.24</v>
      </c>
      <c r="I24">
        <v>8.52</v>
      </c>
      <c r="J24">
        <v>8.16</v>
      </c>
      <c r="K24">
        <v>70.52</v>
      </c>
      <c r="L24">
        <v>70.59</v>
      </c>
      <c r="M24">
        <v>1.93</v>
      </c>
      <c r="N24" t="s">
        <v>112</v>
      </c>
      <c r="O24">
        <v>5.21</v>
      </c>
      <c r="P24">
        <v>5.25</v>
      </c>
      <c r="Q24">
        <v>7.23</v>
      </c>
      <c r="R24">
        <v>7.1</v>
      </c>
      <c r="S24">
        <v>70.94</v>
      </c>
      <c r="T24">
        <v>70.989999999999995</v>
      </c>
      <c r="U24">
        <v>54.65</v>
      </c>
      <c r="V24" t="s">
        <v>113</v>
      </c>
      <c r="W24">
        <v>5.14</v>
      </c>
      <c r="X24">
        <v>5.2</v>
      </c>
      <c r="Y24">
        <v>7.66</v>
      </c>
      <c r="Z24">
        <v>7.79</v>
      </c>
      <c r="AA24">
        <v>70.959999999999994</v>
      </c>
      <c r="AB24">
        <v>71.05</v>
      </c>
      <c r="AC24">
        <v>69.959999999999994</v>
      </c>
    </row>
    <row r="25" spans="1:29" x14ac:dyDescent="0.3">
      <c r="A25" t="s">
        <v>114</v>
      </c>
      <c r="B25">
        <v>5.36</v>
      </c>
      <c r="C25">
        <v>8.57</v>
      </c>
      <c r="D25">
        <v>71.12</v>
      </c>
      <c r="E25">
        <v>64.06</v>
      </c>
      <c r="F25" t="s">
        <v>115</v>
      </c>
      <c r="G25">
        <v>5.32</v>
      </c>
      <c r="H25">
        <v>5.42</v>
      </c>
      <c r="I25">
        <v>8.73</v>
      </c>
      <c r="J25">
        <v>8.7200000000000006</v>
      </c>
      <c r="K25">
        <v>70.37</v>
      </c>
      <c r="L25">
        <v>70.180000000000007</v>
      </c>
      <c r="M25">
        <v>2.59</v>
      </c>
      <c r="N25" t="s">
        <v>116</v>
      </c>
      <c r="O25">
        <v>5.13</v>
      </c>
      <c r="P25">
        <v>5.0999999999999996</v>
      </c>
      <c r="Q25">
        <v>7.63</v>
      </c>
      <c r="R25">
        <v>8.23</v>
      </c>
      <c r="S25">
        <v>70.709999999999994</v>
      </c>
      <c r="T25">
        <v>70.150000000000006</v>
      </c>
      <c r="U25">
        <v>59.7</v>
      </c>
      <c r="V25" t="s">
        <v>117</v>
      </c>
      <c r="W25">
        <v>5.14</v>
      </c>
      <c r="X25">
        <v>5.15</v>
      </c>
      <c r="Y25">
        <v>7.65</v>
      </c>
      <c r="Z25">
        <v>7.8</v>
      </c>
      <c r="AA25">
        <v>70.84</v>
      </c>
      <c r="AB25">
        <v>70.45</v>
      </c>
      <c r="AC25">
        <v>68.56</v>
      </c>
    </row>
    <row r="26" spans="1:29" x14ac:dyDescent="0.3">
      <c r="A26" t="s">
        <v>118</v>
      </c>
      <c r="B26">
        <v>5.67</v>
      </c>
      <c r="C26">
        <v>8.4499999999999993</v>
      </c>
      <c r="D26">
        <v>70.67</v>
      </c>
      <c r="E26">
        <v>65.89</v>
      </c>
      <c r="F26" t="s">
        <v>119</v>
      </c>
      <c r="G26">
        <v>5.1100000000000003</v>
      </c>
      <c r="H26">
        <v>5.0199999999999996</v>
      </c>
      <c r="I26">
        <v>8.56</v>
      </c>
      <c r="J26">
        <v>8.23</v>
      </c>
      <c r="K26">
        <v>70.64</v>
      </c>
      <c r="L26">
        <v>70.97</v>
      </c>
      <c r="M26">
        <v>2.88</v>
      </c>
      <c r="N26" t="s">
        <v>120</v>
      </c>
      <c r="O26">
        <v>5.04</v>
      </c>
      <c r="P26">
        <v>4.9000000000000004</v>
      </c>
      <c r="Q26">
        <v>7.29</v>
      </c>
      <c r="R26">
        <v>7.23</v>
      </c>
      <c r="S26">
        <v>71</v>
      </c>
      <c r="T26">
        <v>71.3</v>
      </c>
      <c r="U26">
        <v>55.85</v>
      </c>
      <c r="V26" t="s">
        <v>121</v>
      </c>
      <c r="W26">
        <v>5.14</v>
      </c>
      <c r="X26">
        <v>5.25</v>
      </c>
      <c r="Y26">
        <v>7.57</v>
      </c>
      <c r="Z26">
        <v>7.34</v>
      </c>
      <c r="AA26">
        <v>70.86</v>
      </c>
      <c r="AB26">
        <v>70.55</v>
      </c>
      <c r="AC26">
        <v>70.11</v>
      </c>
    </row>
    <row r="27" spans="1:29" x14ac:dyDescent="0.3">
      <c r="A27" t="s">
        <v>122</v>
      </c>
      <c r="B27">
        <v>5.79</v>
      </c>
      <c r="C27">
        <v>7.98</v>
      </c>
      <c r="D27">
        <v>70.47</v>
      </c>
      <c r="E27">
        <v>73.900000000000006</v>
      </c>
      <c r="F27" t="s">
        <v>123</v>
      </c>
      <c r="G27">
        <v>5.37</v>
      </c>
      <c r="H27">
        <v>5.49</v>
      </c>
      <c r="I27">
        <v>8.8800000000000008</v>
      </c>
      <c r="J27">
        <v>9.0500000000000007</v>
      </c>
      <c r="K27">
        <v>70.290000000000006</v>
      </c>
      <c r="L27">
        <v>70.040000000000006</v>
      </c>
      <c r="M27">
        <v>2.4</v>
      </c>
      <c r="N27" t="s">
        <v>124</v>
      </c>
      <c r="O27">
        <v>5.29</v>
      </c>
      <c r="P27">
        <v>5.4</v>
      </c>
      <c r="Q27">
        <v>7.35</v>
      </c>
      <c r="R27">
        <v>7.37</v>
      </c>
      <c r="S27">
        <v>70.77</v>
      </c>
      <c r="T27">
        <v>70.489999999999995</v>
      </c>
      <c r="U27">
        <v>53.8</v>
      </c>
      <c r="V27" t="s">
        <v>125</v>
      </c>
      <c r="W27">
        <v>5.13</v>
      </c>
      <c r="X27">
        <v>5.15</v>
      </c>
      <c r="Y27">
        <v>7.62</v>
      </c>
      <c r="Z27">
        <v>7.72</v>
      </c>
      <c r="AA27">
        <v>70.84</v>
      </c>
      <c r="AB27">
        <v>70.47</v>
      </c>
      <c r="AC27">
        <v>74.27</v>
      </c>
    </row>
    <row r="28" spans="1:29" x14ac:dyDescent="0.3">
      <c r="A28" t="s">
        <v>126</v>
      </c>
      <c r="B28">
        <v>5.68</v>
      </c>
      <c r="C28">
        <v>7.63</v>
      </c>
      <c r="D28">
        <v>72.260000000000005</v>
      </c>
      <c r="E28">
        <v>60.38</v>
      </c>
      <c r="F28" t="s">
        <v>127</v>
      </c>
      <c r="G28">
        <v>5.22</v>
      </c>
      <c r="H28">
        <v>5.24</v>
      </c>
      <c r="I28">
        <v>8.68</v>
      </c>
      <c r="J28">
        <v>8.5399999999999991</v>
      </c>
      <c r="K28">
        <v>70.36</v>
      </c>
      <c r="L28">
        <v>70.180000000000007</v>
      </c>
      <c r="M28">
        <v>2.75</v>
      </c>
      <c r="N28" t="s">
        <v>128</v>
      </c>
      <c r="O28">
        <v>5.21</v>
      </c>
      <c r="P28">
        <v>5.25</v>
      </c>
      <c r="Q28">
        <v>7.29</v>
      </c>
      <c r="R28">
        <v>7.24</v>
      </c>
      <c r="S28">
        <v>70.8</v>
      </c>
      <c r="T28">
        <v>70.55</v>
      </c>
      <c r="U28">
        <v>52.06</v>
      </c>
      <c r="V28" t="s">
        <v>129</v>
      </c>
      <c r="W28">
        <v>5.17</v>
      </c>
      <c r="X28">
        <v>5.25</v>
      </c>
      <c r="Y28">
        <v>7.5</v>
      </c>
      <c r="Z28">
        <v>7.13</v>
      </c>
      <c r="AA28">
        <v>71.099999999999994</v>
      </c>
      <c r="AB28">
        <v>71.790000000000006</v>
      </c>
      <c r="AC28">
        <v>69.83</v>
      </c>
    </row>
    <row r="29" spans="1:29" x14ac:dyDescent="0.3">
      <c r="A29" t="s">
        <v>130</v>
      </c>
      <c r="B29">
        <v>5.55</v>
      </c>
      <c r="C29">
        <v>8.5</v>
      </c>
      <c r="D29">
        <v>70.55</v>
      </c>
      <c r="E29">
        <v>69.03</v>
      </c>
      <c r="F29" t="s">
        <v>131</v>
      </c>
      <c r="G29">
        <v>5.19</v>
      </c>
      <c r="H29">
        <v>5.17</v>
      </c>
      <c r="I29">
        <v>8.6999999999999993</v>
      </c>
      <c r="J29">
        <v>8.59</v>
      </c>
      <c r="K29">
        <v>70.56</v>
      </c>
      <c r="L29">
        <v>70.709999999999994</v>
      </c>
      <c r="M29">
        <v>1.95</v>
      </c>
      <c r="N29" t="s">
        <v>132</v>
      </c>
      <c r="O29">
        <v>5.29</v>
      </c>
      <c r="P29">
        <v>5.4</v>
      </c>
      <c r="Q29">
        <v>7.25</v>
      </c>
      <c r="R29">
        <v>7.11</v>
      </c>
      <c r="S29">
        <v>70.62</v>
      </c>
      <c r="T29">
        <v>70</v>
      </c>
      <c r="U29">
        <v>49.91</v>
      </c>
      <c r="V29" t="s">
        <v>133</v>
      </c>
      <c r="W29">
        <v>5.13</v>
      </c>
      <c r="X29">
        <v>5.15</v>
      </c>
      <c r="Y29">
        <v>7.51</v>
      </c>
      <c r="Z29">
        <v>7.25</v>
      </c>
      <c r="AA29">
        <v>70.959999999999994</v>
      </c>
      <c r="AB29">
        <v>71.08</v>
      </c>
      <c r="AC29">
        <v>69.3</v>
      </c>
    </row>
    <row r="30" spans="1:29" x14ac:dyDescent="0.3">
      <c r="A30" t="s">
        <v>134</v>
      </c>
      <c r="B30">
        <v>5.59</v>
      </c>
      <c r="C30">
        <v>9.09</v>
      </c>
      <c r="D30">
        <v>71.25</v>
      </c>
      <c r="E30">
        <v>62.71</v>
      </c>
      <c r="F30" t="s">
        <v>135</v>
      </c>
      <c r="G30">
        <v>5.17</v>
      </c>
      <c r="H30">
        <v>5.13</v>
      </c>
      <c r="I30">
        <v>8.81</v>
      </c>
      <c r="J30">
        <v>8.8699999999999992</v>
      </c>
      <c r="K30">
        <v>70.47</v>
      </c>
      <c r="L30">
        <v>70.489999999999995</v>
      </c>
      <c r="M30">
        <v>2.69</v>
      </c>
      <c r="N30" t="s">
        <v>136</v>
      </c>
      <c r="O30">
        <v>5.1100000000000003</v>
      </c>
      <c r="P30">
        <v>5.05</v>
      </c>
      <c r="Q30">
        <v>7.16</v>
      </c>
      <c r="R30">
        <v>6.91</v>
      </c>
      <c r="S30">
        <v>71.38</v>
      </c>
      <c r="T30">
        <v>72.36</v>
      </c>
      <c r="U30">
        <v>38.47</v>
      </c>
      <c r="V30" t="s">
        <v>137</v>
      </c>
      <c r="W30">
        <v>5.09</v>
      </c>
      <c r="X30">
        <v>5.0999999999999996</v>
      </c>
      <c r="Y30">
        <v>7.79</v>
      </c>
      <c r="Z30">
        <v>8.2799999999999994</v>
      </c>
      <c r="AA30">
        <v>70.849999999999994</v>
      </c>
      <c r="AB30">
        <v>70.489999999999995</v>
      </c>
      <c r="AC30">
        <v>72.099999999999994</v>
      </c>
    </row>
    <row r="31" spans="1:29" x14ac:dyDescent="0.3">
      <c r="A31" t="s">
        <v>138</v>
      </c>
      <c r="B31">
        <v>5.75</v>
      </c>
      <c r="C31">
        <v>7.86</v>
      </c>
      <c r="D31">
        <v>71.38</v>
      </c>
      <c r="E31">
        <v>59.58</v>
      </c>
      <c r="F31" t="s">
        <v>139</v>
      </c>
      <c r="G31">
        <v>5.3</v>
      </c>
      <c r="H31">
        <v>5.39</v>
      </c>
      <c r="I31">
        <v>8.66</v>
      </c>
      <c r="J31">
        <v>8.51</v>
      </c>
      <c r="K31">
        <v>70.36</v>
      </c>
      <c r="L31">
        <v>70.22</v>
      </c>
      <c r="M31">
        <v>2.23</v>
      </c>
      <c r="N31" t="s">
        <v>140</v>
      </c>
      <c r="O31">
        <v>4.93</v>
      </c>
      <c r="P31">
        <v>4.7</v>
      </c>
      <c r="Q31">
        <v>7.39</v>
      </c>
      <c r="R31">
        <v>7.44</v>
      </c>
      <c r="S31">
        <v>71.03</v>
      </c>
      <c r="T31">
        <v>71.36</v>
      </c>
      <c r="U31">
        <v>55.89</v>
      </c>
      <c r="V31" t="s">
        <v>141</v>
      </c>
      <c r="W31">
        <v>4.99</v>
      </c>
      <c r="X31">
        <v>4.8499999999999996</v>
      </c>
      <c r="Y31">
        <v>7.66</v>
      </c>
      <c r="Z31">
        <v>7.79</v>
      </c>
      <c r="AA31">
        <v>70.95</v>
      </c>
      <c r="AB31">
        <v>70.98</v>
      </c>
      <c r="AC31">
        <v>72.489999999999995</v>
      </c>
    </row>
    <row r="32" spans="1:29" x14ac:dyDescent="0.3">
      <c r="A32" t="s">
        <v>142</v>
      </c>
      <c r="B32">
        <v>6.1</v>
      </c>
      <c r="C32">
        <v>8.09</v>
      </c>
      <c r="D32">
        <v>70.17</v>
      </c>
      <c r="E32">
        <v>64.510000000000005</v>
      </c>
      <c r="F32" t="s">
        <v>143</v>
      </c>
      <c r="G32">
        <v>5.21</v>
      </c>
      <c r="H32">
        <v>5.23</v>
      </c>
      <c r="I32">
        <v>8.7899999999999991</v>
      </c>
      <c r="J32">
        <v>8.82</v>
      </c>
      <c r="K32">
        <v>70.41</v>
      </c>
      <c r="L32">
        <v>70.36</v>
      </c>
      <c r="M32">
        <v>2.33</v>
      </c>
      <c r="N32" t="s">
        <v>144</v>
      </c>
      <c r="O32">
        <v>5.18</v>
      </c>
      <c r="P32">
        <v>5.2</v>
      </c>
      <c r="Q32">
        <v>7.54</v>
      </c>
      <c r="R32">
        <v>7.8</v>
      </c>
      <c r="S32">
        <v>70.819999999999993</v>
      </c>
      <c r="T32">
        <v>70.72</v>
      </c>
      <c r="U32">
        <v>58.2</v>
      </c>
      <c r="V32" t="s">
        <v>145</v>
      </c>
      <c r="W32">
        <v>5.13</v>
      </c>
      <c r="X32">
        <v>5.15</v>
      </c>
      <c r="Y32">
        <v>7.48</v>
      </c>
      <c r="Z32">
        <v>7.19</v>
      </c>
      <c r="AA32">
        <v>70.94</v>
      </c>
      <c r="AB32">
        <v>70.930000000000007</v>
      </c>
      <c r="AC32">
        <v>71.22</v>
      </c>
    </row>
    <row r="33" spans="1:29" x14ac:dyDescent="0.3">
      <c r="A33" t="s">
        <v>146</v>
      </c>
      <c r="B33">
        <v>5.71</v>
      </c>
      <c r="C33">
        <v>8.6999999999999993</v>
      </c>
      <c r="D33">
        <v>70.14</v>
      </c>
      <c r="E33">
        <v>67.59</v>
      </c>
      <c r="F33" t="s">
        <v>147</v>
      </c>
      <c r="G33">
        <v>5.0999999999999996</v>
      </c>
      <c r="H33">
        <v>5</v>
      </c>
      <c r="I33">
        <v>8.5500000000000007</v>
      </c>
      <c r="J33">
        <v>8.1999999999999993</v>
      </c>
      <c r="K33">
        <v>70.61</v>
      </c>
      <c r="L33">
        <v>70.88</v>
      </c>
      <c r="M33">
        <v>2.58</v>
      </c>
      <c r="N33" t="s">
        <v>148</v>
      </c>
      <c r="O33">
        <v>5.42</v>
      </c>
      <c r="P33">
        <v>5.65</v>
      </c>
      <c r="Q33">
        <v>7.23</v>
      </c>
      <c r="R33">
        <v>7.2</v>
      </c>
      <c r="S33">
        <v>70.930000000000007</v>
      </c>
      <c r="T33">
        <v>70.86</v>
      </c>
      <c r="U33">
        <v>52.1</v>
      </c>
      <c r="V33" t="s">
        <v>149</v>
      </c>
      <c r="W33">
        <v>5.05</v>
      </c>
      <c r="X33">
        <v>4.95</v>
      </c>
      <c r="Y33">
        <v>7.5</v>
      </c>
      <c r="Z33">
        <v>7.18</v>
      </c>
      <c r="AA33">
        <v>70.97</v>
      </c>
      <c r="AB33">
        <v>71.13</v>
      </c>
      <c r="AC33">
        <v>70.7</v>
      </c>
    </row>
    <row r="34" spans="1:29" x14ac:dyDescent="0.3">
      <c r="A34" t="s">
        <v>150</v>
      </c>
      <c r="B34">
        <v>5.98</v>
      </c>
      <c r="C34">
        <v>8.27</v>
      </c>
      <c r="D34">
        <v>70.94</v>
      </c>
      <c r="E34">
        <v>63.93</v>
      </c>
      <c r="F34" t="s">
        <v>151</v>
      </c>
      <c r="G34">
        <v>5.16</v>
      </c>
      <c r="H34">
        <v>5.14</v>
      </c>
      <c r="I34">
        <v>8.6199999999999992</v>
      </c>
      <c r="J34">
        <v>8.3800000000000008</v>
      </c>
      <c r="K34">
        <v>70.59</v>
      </c>
      <c r="L34">
        <v>70.83</v>
      </c>
      <c r="M34">
        <v>1.94</v>
      </c>
      <c r="N34" t="s">
        <v>152</v>
      </c>
      <c r="O34">
        <v>5.24</v>
      </c>
      <c r="P34">
        <v>5.3</v>
      </c>
      <c r="Q34">
        <v>7.45</v>
      </c>
      <c r="R34">
        <v>7.55</v>
      </c>
      <c r="S34">
        <v>70.81</v>
      </c>
      <c r="T34">
        <v>70.709999999999994</v>
      </c>
      <c r="U34">
        <v>52.06</v>
      </c>
      <c r="V34" t="s">
        <v>153</v>
      </c>
      <c r="W34">
        <v>5.15</v>
      </c>
      <c r="X34">
        <v>5.2</v>
      </c>
      <c r="Y34">
        <v>7.66</v>
      </c>
      <c r="Z34">
        <v>7.78</v>
      </c>
      <c r="AA34">
        <v>70.92</v>
      </c>
      <c r="AB34">
        <v>70.88</v>
      </c>
      <c r="AC34">
        <v>72.89</v>
      </c>
    </row>
    <row r="35" spans="1:29" x14ac:dyDescent="0.3">
      <c r="A35" t="s">
        <v>154</v>
      </c>
      <c r="B35">
        <v>5.43</v>
      </c>
      <c r="C35">
        <v>8.02</v>
      </c>
      <c r="D35">
        <v>71.64</v>
      </c>
      <c r="E35">
        <v>73.53</v>
      </c>
      <c r="F35" t="s">
        <v>155</v>
      </c>
      <c r="G35">
        <v>5.24</v>
      </c>
      <c r="H35">
        <v>5.26</v>
      </c>
      <c r="I35">
        <v>8.9</v>
      </c>
      <c r="J35">
        <v>9.08</v>
      </c>
      <c r="K35">
        <v>70.44</v>
      </c>
      <c r="L35">
        <v>70.45</v>
      </c>
      <c r="M35">
        <v>2.0699999999999998</v>
      </c>
      <c r="N35" t="s">
        <v>156</v>
      </c>
      <c r="O35">
        <v>5.34</v>
      </c>
      <c r="P35">
        <v>5.5</v>
      </c>
      <c r="Q35">
        <v>7.35</v>
      </c>
      <c r="R35">
        <v>7.41</v>
      </c>
      <c r="S35">
        <v>70.83</v>
      </c>
      <c r="T35">
        <v>70.69</v>
      </c>
      <c r="U35">
        <v>52.81</v>
      </c>
      <c r="V35" t="s">
        <v>157</v>
      </c>
      <c r="W35">
        <v>4.9800000000000004</v>
      </c>
      <c r="X35">
        <v>4.8499999999999996</v>
      </c>
      <c r="Y35">
        <v>7.55</v>
      </c>
      <c r="Z35">
        <v>7.46</v>
      </c>
      <c r="AA35">
        <v>70.959999999999994</v>
      </c>
      <c r="AB35">
        <v>71.010000000000005</v>
      </c>
      <c r="AC35">
        <v>67.760000000000005</v>
      </c>
    </row>
    <row r="36" spans="1:29" x14ac:dyDescent="0.3">
      <c r="A36" t="s">
        <v>158</v>
      </c>
      <c r="B36">
        <v>5.59</v>
      </c>
      <c r="C36">
        <v>7.99</v>
      </c>
      <c r="D36">
        <v>71.11</v>
      </c>
      <c r="E36">
        <v>61.95</v>
      </c>
      <c r="F36" t="s">
        <v>159</v>
      </c>
      <c r="G36">
        <v>5.25</v>
      </c>
      <c r="H36">
        <v>5.3</v>
      </c>
      <c r="I36">
        <v>8.7799999999999994</v>
      </c>
      <c r="J36">
        <v>8.7799999999999994</v>
      </c>
      <c r="K36">
        <v>70.34</v>
      </c>
      <c r="L36">
        <v>70.14</v>
      </c>
      <c r="M36">
        <v>2.74</v>
      </c>
      <c r="N36" t="s">
        <v>160</v>
      </c>
      <c r="O36">
        <v>5.18</v>
      </c>
      <c r="P36">
        <v>5.19</v>
      </c>
      <c r="Q36">
        <v>7.32</v>
      </c>
      <c r="R36">
        <v>7.35</v>
      </c>
      <c r="S36">
        <v>70.89</v>
      </c>
      <c r="T36">
        <v>70.97</v>
      </c>
      <c r="U36">
        <v>53.37</v>
      </c>
      <c r="V36" t="s">
        <v>161</v>
      </c>
      <c r="W36">
        <v>5.0199999999999996</v>
      </c>
      <c r="X36">
        <v>4.9000000000000004</v>
      </c>
      <c r="Y36">
        <v>7.62</v>
      </c>
      <c r="Z36">
        <v>7.58</v>
      </c>
      <c r="AA36">
        <v>71.08</v>
      </c>
      <c r="AB36">
        <v>71.69</v>
      </c>
      <c r="AC36">
        <v>68.34</v>
      </c>
    </row>
    <row r="37" spans="1:29" x14ac:dyDescent="0.3">
      <c r="A37" t="s">
        <v>162</v>
      </c>
      <c r="B37">
        <v>5.76</v>
      </c>
      <c r="C37">
        <v>8.58</v>
      </c>
      <c r="D37">
        <v>70.56</v>
      </c>
      <c r="E37">
        <v>67.510000000000005</v>
      </c>
      <c r="F37" t="s">
        <v>163</v>
      </c>
      <c r="G37">
        <v>5.14</v>
      </c>
      <c r="H37">
        <v>5.0999999999999996</v>
      </c>
      <c r="I37">
        <v>8.7200000000000006</v>
      </c>
      <c r="J37">
        <v>8.65</v>
      </c>
      <c r="K37">
        <v>70.41</v>
      </c>
      <c r="L37">
        <v>70.33</v>
      </c>
      <c r="M37">
        <v>2.4500000000000002</v>
      </c>
      <c r="N37" t="s">
        <v>164</v>
      </c>
      <c r="O37">
        <v>5.24</v>
      </c>
      <c r="P37">
        <v>5.3</v>
      </c>
      <c r="Q37">
        <v>7.22</v>
      </c>
      <c r="R37">
        <v>7.08</v>
      </c>
      <c r="S37">
        <v>70.72</v>
      </c>
      <c r="T37">
        <v>70.3</v>
      </c>
      <c r="U37">
        <v>49.18</v>
      </c>
      <c r="V37" t="s">
        <v>165</v>
      </c>
      <c r="W37">
        <v>5.21</v>
      </c>
      <c r="X37">
        <v>5.3</v>
      </c>
      <c r="Y37">
        <v>7.71</v>
      </c>
      <c r="Z37">
        <v>7.92</v>
      </c>
      <c r="AA37">
        <v>70.83</v>
      </c>
      <c r="AB37">
        <v>70.42</v>
      </c>
      <c r="AC37">
        <v>82.14</v>
      </c>
    </row>
    <row r="38" spans="1:29" x14ac:dyDescent="0.3">
      <c r="A38" t="s">
        <v>166</v>
      </c>
      <c r="B38">
        <v>5.27</v>
      </c>
      <c r="C38">
        <v>7.9</v>
      </c>
      <c r="D38">
        <v>71.790000000000006</v>
      </c>
      <c r="E38">
        <v>60.94</v>
      </c>
      <c r="F38" t="s">
        <v>167</v>
      </c>
      <c r="G38">
        <v>5.18</v>
      </c>
      <c r="H38">
        <v>5.16</v>
      </c>
      <c r="I38">
        <v>8.64</v>
      </c>
      <c r="J38">
        <v>8.43</v>
      </c>
      <c r="K38">
        <v>70.680000000000007</v>
      </c>
      <c r="L38">
        <v>71.05</v>
      </c>
      <c r="M38">
        <v>1.5</v>
      </c>
      <c r="N38" t="s">
        <v>168</v>
      </c>
      <c r="O38">
        <v>5.26</v>
      </c>
      <c r="P38">
        <v>5.35</v>
      </c>
      <c r="Q38">
        <v>7.22</v>
      </c>
      <c r="R38">
        <v>7.06</v>
      </c>
      <c r="S38">
        <v>70.81</v>
      </c>
      <c r="T38">
        <v>70.64</v>
      </c>
      <c r="U38">
        <v>58.53</v>
      </c>
      <c r="V38" t="s">
        <v>169</v>
      </c>
      <c r="W38">
        <v>5.17</v>
      </c>
      <c r="X38">
        <v>5.25</v>
      </c>
      <c r="Y38">
        <v>7.59</v>
      </c>
      <c r="Z38">
        <v>7.42</v>
      </c>
      <c r="AA38">
        <v>70.97</v>
      </c>
      <c r="AB38">
        <v>71.11</v>
      </c>
      <c r="AC38">
        <v>68.44</v>
      </c>
    </row>
    <row r="39" spans="1:29" x14ac:dyDescent="0.3">
      <c r="A39" t="s">
        <v>170</v>
      </c>
      <c r="B39">
        <v>5.56</v>
      </c>
      <c r="C39">
        <v>8.1</v>
      </c>
      <c r="D39">
        <v>70.66</v>
      </c>
      <c r="E39">
        <v>70.62</v>
      </c>
      <c r="F39" t="s">
        <v>171</v>
      </c>
      <c r="G39">
        <v>5.26</v>
      </c>
      <c r="H39">
        <v>5.31</v>
      </c>
      <c r="I39">
        <v>8.64</v>
      </c>
      <c r="J39">
        <v>8.44</v>
      </c>
      <c r="K39">
        <v>70.430000000000007</v>
      </c>
      <c r="L39">
        <v>70.39</v>
      </c>
      <c r="M39">
        <v>2.3199999999999998</v>
      </c>
      <c r="N39" t="s">
        <v>172</v>
      </c>
      <c r="O39">
        <v>5.31</v>
      </c>
      <c r="P39">
        <v>5.45</v>
      </c>
      <c r="Q39">
        <v>7.4</v>
      </c>
      <c r="R39">
        <v>7.46</v>
      </c>
      <c r="S39">
        <v>70.73</v>
      </c>
      <c r="T39">
        <v>70.34</v>
      </c>
      <c r="U39">
        <v>55.52</v>
      </c>
      <c r="V39" t="s">
        <v>173</v>
      </c>
      <c r="W39">
        <v>5.07</v>
      </c>
      <c r="X39">
        <v>5</v>
      </c>
      <c r="Y39">
        <v>7.45</v>
      </c>
      <c r="Z39">
        <v>7.13</v>
      </c>
      <c r="AA39">
        <v>71.010000000000005</v>
      </c>
      <c r="AB39">
        <v>71.28</v>
      </c>
      <c r="AC39">
        <v>59.95</v>
      </c>
    </row>
    <row r="40" spans="1:29" x14ac:dyDescent="0.3">
      <c r="A40" t="s">
        <v>174</v>
      </c>
      <c r="B40">
        <v>5.67</v>
      </c>
      <c r="C40">
        <v>8.27</v>
      </c>
      <c r="D40">
        <v>70.52</v>
      </c>
      <c r="E40">
        <v>63.16</v>
      </c>
      <c r="F40" t="s">
        <v>175</v>
      </c>
      <c r="G40">
        <v>5.13</v>
      </c>
      <c r="H40">
        <v>5.08</v>
      </c>
      <c r="I40">
        <v>8.61</v>
      </c>
      <c r="J40">
        <v>8.35</v>
      </c>
      <c r="K40">
        <v>70.62</v>
      </c>
      <c r="L40">
        <v>70.87</v>
      </c>
      <c r="M40">
        <v>2.4900000000000002</v>
      </c>
      <c r="N40" t="s">
        <v>176</v>
      </c>
      <c r="O40">
        <v>5.05</v>
      </c>
      <c r="P40">
        <v>4.95</v>
      </c>
      <c r="Q40">
        <v>7.14</v>
      </c>
      <c r="R40">
        <v>6.95</v>
      </c>
      <c r="S40">
        <v>71.16</v>
      </c>
      <c r="T40">
        <v>71.62</v>
      </c>
      <c r="U40">
        <v>50.62</v>
      </c>
      <c r="V40" t="s">
        <v>177</v>
      </c>
      <c r="W40">
        <v>5</v>
      </c>
      <c r="X40">
        <v>4.9000000000000004</v>
      </c>
      <c r="Y40">
        <v>7.62</v>
      </c>
      <c r="Z40">
        <v>7.61</v>
      </c>
      <c r="AA40">
        <v>71.05</v>
      </c>
      <c r="AB40">
        <v>71.53</v>
      </c>
      <c r="AC40">
        <v>71.41</v>
      </c>
    </row>
    <row r="41" spans="1:29" x14ac:dyDescent="0.3">
      <c r="A41" t="s">
        <v>178</v>
      </c>
      <c r="B41">
        <v>5.52</v>
      </c>
      <c r="C41">
        <v>8.0500000000000007</v>
      </c>
      <c r="D41">
        <v>70.87</v>
      </c>
      <c r="E41">
        <v>63.86</v>
      </c>
      <c r="F41" t="s">
        <v>179</v>
      </c>
      <c r="G41">
        <v>5.19</v>
      </c>
      <c r="H41">
        <v>5.17</v>
      </c>
      <c r="I41">
        <v>8.57</v>
      </c>
      <c r="J41">
        <v>8.24</v>
      </c>
      <c r="K41">
        <v>70.459999999999994</v>
      </c>
      <c r="L41">
        <v>70.489999999999995</v>
      </c>
      <c r="M41">
        <v>2.4500000000000002</v>
      </c>
      <c r="N41" t="s">
        <v>180</v>
      </c>
      <c r="O41">
        <v>5.21</v>
      </c>
      <c r="P41">
        <v>5.25</v>
      </c>
      <c r="Q41">
        <v>7.32</v>
      </c>
      <c r="R41">
        <v>7.36</v>
      </c>
      <c r="S41">
        <v>70.97</v>
      </c>
      <c r="T41">
        <v>71.11</v>
      </c>
      <c r="U41">
        <v>54.87</v>
      </c>
      <c r="V41" t="s">
        <v>181</v>
      </c>
      <c r="W41">
        <v>5.0999999999999996</v>
      </c>
      <c r="X41">
        <v>5.0999999999999996</v>
      </c>
      <c r="Y41">
        <v>7.57</v>
      </c>
      <c r="Z41">
        <v>7.61</v>
      </c>
      <c r="AA41">
        <v>71.03</v>
      </c>
      <c r="AB41">
        <v>71.38</v>
      </c>
      <c r="AC41">
        <v>63.45</v>
      </c>
    </row>
    <row r="42" spans="1:29" x14ac:dyDescent="0.3">
      <c r="A42" t="s">
        <v>182</v>
      </c>
      <c r="B42">
        <v>5.58</v>
      </c>
      <c r="C42">
        <v>7.97</v>
      </c>
      <c r="D42">
        <v>70.430000000000007</v>
      </c>
      <c r="E42">
        <v>63.38</v>
      </c>
      <c r="F42" t="s">
        <v>183</v>
      </c>
      <c r="G42">
        <v>5.13</v>
      </c>
      <c r="H42">
        <v>5.07</v>
      </c>
      <c r="I42">
        <v>8.8699999999999992</v>
      </c>
      <c r="J42">
        <v>9.02</v>
      </c>
      <c r="K42">
        <v>70.42</v>
      </c>
      <c r="L42">
        <v>70.349999999999994</v>
      </c>
      <c r="M42">
        <v>2.67</v>
      </c>
      <c r="N42" t="s">
        <v>184</v>
      </c>
      <c r="O42">
        <v>4.9800000000000004</v>
      </c>
      <c r="P42">
        <v>4.8</v>
      </c>
      <c r="Q42">
        <v>7.6</v>
      </c>
      <c r="R42">
        <v>7.96</v>
      </c>
      <c r="S42">
        <v>71.099999999999994</v>
      </c>
      <c r="T42">
        <v>71.69</v>
      </c>
      <c r="U42">
        <v>57.12</v>
      </c>
      <c r="V42" t="s">
        <v>185</v>
      </c>
      <c r="W42">
        <v>4.93</v>
      </c>
      <c r="X42">
        <v>4.75</v>
      </c>
      <c r="Y42">
        <v>7.57</v>
      </c>
      <c r="Z42">
        <v>7.57</v>
      </c>
      <c r="AA42">
        <v>71.010000000000005</v>
      </c>
      <c r="AB42">
        <v>71.33</v>
      </c>
      <c r="AC42">
        <v>68.55</v>
      </c>
    </row>
    <row r="43" spans="1:29" x14ac:dyDescent="0.3">
      <c r="A43" t="s">
        <v>186</v>
      </c>
      <c r="B43">
        <v>5.6</v>
      </c>
      <c r="C43">
        <v>7.95</v>
      </c>
      <c r="D43">
        <v>71.52</v>
      </c>
      <c r="E43">
        <v>61.74</v>
      </c>
      <c r="F43" t="s">
        <v>187</v>
      </c>
      <c r="G43">
        <v>5.35</v>
      </c>
      <c r="H43">
        <v>5.49</v>
      </c>
      <c r="I43">
        <v>8.69</v>
      </c>
      <c r="J43">
        <v>8.56</v>
      </c>
      <c r="K43">
        <v>70.44</v>
      </c>
      <c r="L43">
        <v>70.36</v>
      </c>
      <c r="M43">
        <v>2.2599999999999998</v>
      </c>
      <c r="N43" t="s">
        <v>188</v>
      </c>
      <c r="O43">
        <v>5.15</v>
      </c>
      <c r="P43">
        <v>5.0999999999999996</v>
      </c>
      <c r="Q43">
        <v>7.28</v>
      </c>
      <c r="R43">
        <v>7.22</v>
      </c>
      <c r="S43">
        <v>70.95</v>
      </c>
      <c r="T43">
        <v>71.16</v>
      </c>
      <c r="U43">
        <v>52.42</v>
      </c>
      <c r="V43" t="s">
        <v>189</v>
      </c>
      <c r="W43">
        <v>5.07</v>
      </c>
      <c r="X43">
        <v>5.05</v>
      </c>
      <c r="Y43">
        <v>7.69</v>
      </c>
      <c r="Z43">
        <v>7.91</v>
      </c>
      <c r="AA43">
        <v>70.77</v>
      </c>
      <c r="AB43">
        <v>70.13</v>
      </c>
      <c r="AC43">
        <v>80.09</v>
      </c>
    </row>
    <row r="44" spans="1:29" x14ac:dyDescent="0.3">
      <c r="A44" t="s">
        <v>190</v>
      </c>
      <c r="B44">
        <v>5.54</v>
      </c>
      <c r="C44">
        <v>8.0399999999999991</v>
      </c>
      <c r="D44">
        <v>71.260000000000005</v>
      </c>
      <c r="E44">
        <v>62.48</v>
      </c>
      <c r="F44" t="s">
        <v>191</v>
      </c>
      <c r="G44">
        <v>5.16</v>
      </c>
      <c r="H44">
        <v>5.13</v>
      </c>
      <c r="I44">
        <v>8.56</v>
      </c>
      <c r="J44">
        <v>8.25</v>
      </c>
      <c r="K44">
        <v>70.62</v>
      </c>
      <c r="L44">
        <v>70.86</v>
      </c>
      <c r="M44">
        <v>1.87</v>
      </c>
      <c r="N44" t="s">
        <v>192</v>
      </c>
      <c r="O44">
        <v>5.14</v>
      </c>
      <c r="P44">
        <v>5.0999999999999996</v>
      </c>
      <c r="Q44">
        <v>7.41</v>
      </c>
      <c r="R44">
        <v>7.51</v>
      </c>
      <c r="S44">
        <v>70.97</v>
      </c>
      <c r="T44">
        <v>71.14</v>
      </c>
      <c r="U44">
        <v>56.85</v>
      </c>
      <c r="V44" t="s">
        <v>193</v>
      </c>
      <c r="W44">
        <v>5.0599999999999996</v>
      </c>
      <c r="X44">
        <v>5</v>
      </c>
      <c r="Y44">
        <v>7.59</v>
      </c>
      <c r="Z44">
        <v>7.56</v>
      </c>
      <c r="AA44">
        <v>70.97</v>
      </c>
      <c r="AB44">
        <v>71.09</v>
      </c>
      <c r="AC44">
        <v>74.959999999999994</v>
      </c>
    </row>
    <row r="45" spans="1:29" x14ac:dyDescent="0.3">
      <c r="A45" t="s">
        <v>194</v>
      </c>
      <c r="B45">
        <v>5.69</v>
      </c>
      <c r="C45">
        <v>8.6199999999999992</v>
      </c>
      <c r="D45">
        <v>70.430000000000007</v>
      </c>
      <c r="E45">
        <v>65.34</v>
      </c>
      <c r="F45" t="s">
        <v>195</v>
      </c>
      <c r="G45">
        <v>5.28</v>
      </c>
      <c r="H45">
        <v>5.34</v>
      </c>
      <c r="I45">
        <v>9.11</v>
      </c>
      <c r="J45">
        <v>9.66</v>
      </c>
      <c r="K45">
        <v>70.260000000000005</v>
      </c>
      <c r="L45">
        <v>69.91</v>
      </c>
      <c r="M45">
        <v>2</v>
      </c>
      <c r="N45" t="s">
        <v>196</v>
      </c>
      <c r="O45">
        <v>5.34</v>
      </c>
      <c r="P45">
        <v>5.5</v>
      </c>
      <c r="Q45">
        <v>7.36</v>
      </c>
      <c r="R45">
        <v>7.37</v>
      </c>
      <c r="S45">
        <v>70.75</v>
      </c>
      <c r="T45">
        <v>70.430000000000007</v>
      </c>
      <c r="U45">
        <v>52.01</v>
      </c>
      <c r="V45" t="s">
        <v>197</v>
      </c>
      <c r="W45">
        <v>5.08</v>
      </c>
      <c r="X45">
        <v>5.05</v>
      </c>
      <c r="Y45">
        <v>7.75</v>
      </c>
      <c r="Z45">
        <v>8.08</v>
      </c>
      <c r="AA45">
        <v>70.94</v>
      </c>
      <c r="AB45">
        <v>70.98</v>
      </c>
      <c r="AC45">
        <v>67.540000000000006</v>
      </c>
    </row>
    <row r="46" spans="1:29" x14ac:dyDescent="0.3">
      <c r="A46" t="s">
        <v>198</v>
      </c>
      <c r="B46">
        <v>5.8</v>
      </c>
      <c r="C46">
        <v>7.93</v>
      </c>
      <c r="D46">
        <v>70.83</v>
      </c>
      <c r="E46">
        <v>63.12</v>
      </c>
      <c r="F46" t="s">
        <v>199</v>
      </c>
      <c r="G46">
        <v>5.15</v>
      </c>
      <c r="H46">
        <v>5.1100000000000003</v>
      </c>
      <c r="I46">
        <v>8.81</v>
      </c>
      <c r="J46">
        <v>8.8800000000000008</v>
      </c>
      <c r="K46">
        <v>70.489999999999995</v>
      </c>
      <c r="L46">
        <v>70.56</v>
      </c>
      <c r="M46">
        <v>2.31</v>
      </c>
      <c r="N46" t="s">
        <v>200</v>
      </c>
      <c r="O46">
        <v>5.19</v>
      </c>
      <c r="P46">
        <v>5.2</v>
      </c>
      <c r="Q46">
        <v>7.24</v>
      </c>
      <c r="R46">
        <v>7.11</v>
      </c>
      <c r="S46">
        <v>70.91</v>
      </c>
      <c r="T46">
        <v>70.790000000000006</v>
      </c>
      <c r="U46">
        <v>58.19</v>
      </c>
      <c r="V46" t="s">
        <v>201</v>
      </c>
      <c r="W46">
        <v>5.09</v>
      </c>
      <c r="X46">
        <v>5.0999999999999996</v>
      </c>
      <c r="Y46">
        <v>7.53</v>
      </c>
      <c r="Z46">
        <v>7.26</v>
      </c>
      <c r="AA46">
        <v>70.92</v>
      </c>
      <c r="AB46">
        <v>70.83</v>
      </c>
      <c r="AC46">
        <v>66.69</v>
      </c>
    </row>
    <row r="47" spans="1:29" x14ac:dyDescent="0.3">
      <c r="A47" t="s">
        <v>202</v>
      </c>
      <c r="B47">
        <v>5.69</v>
      </c>
      <c r="C47">
        <v>8.5299999999999994</v>
      </c>
      <c r="D47">
        <v>70.88</v>
      </c>
      <c r="E47">
        <v>65.099999999999994</v>
      </c>
      <c r="F47" t="s">
        <v>203</v>
      </c>
      <c r="G47">
        <v>5.33</v>
      </c>
      <c r="H47">
        <v>5.43</v>
      </c>
      <c r="I47">
        <v>8.8000000000000007</v>
      </c>
      <c r="J47">
        <v>8.83</v>
      </c>
      <c r="K47">
        <v>70.349999999999994</v>
      </c>
      <c r="L47">
        <v>70.2</v>
      </c>
      <c r="M47">
        <v>2.5</v>
      </c>
      <c r="N47" t="s">
        <v>204</v>
      </c>
      <c r="O47">
        <v>5.18</v>
      </c>
      <c r="P47">
        <v>5.2</v>
      </c>
      <c r="Q47">
        <v>7.31</v>
      </c>
      <c r="R47">
        <v>7.3</v>
      </c>
      <c r="S47">
        <v>71.03</v>
      </c>
      <c r="T47">
        <v>71.39</v>
      </c>
      <c r="U47">
        <v>49.19</v>
      </c>
      <c r="V47" t="s">
        <v>205</v>
      </c>
      <c r="W47">
        <v>5.05</v>
      </c>
      <c r="X47">
        <v>5</v>
      </c>
      <c r="Y47">
        <v>7.75</v>
      </c>
      <c r="Z47">
        <v>7.95</v>
      </c>
      <c r="AA47">
        <v>70.89</v>
      </c>
      <c r="AB47">
        <v>70.760000000000005</v>
      </c>
      <c r="AC47">
        <v>70.599999999999994</v>
      </c>
    </row>
    <row r="48" spans="1:29" x14ac:dyDescent="0.3">
      <c r="A48" t="s">
        <v>206</v>
      </c>
      <c r="B48">
        <v>5.55</v>
      </c>
      <c r="C48">
        <v>7.9</v>
      </c>
      <c r="D48">
        <v>71.08</v>
      </c>
      <c r="E48">
        <v>64.33</v>
      </c>
      <c r="F48" t="s">
        <v>207</v>
      </c>
      <c r="G48">
        <v>5.13</v>
      </c>
      <c r="H48">
        <v>5.0599999999999996</v>
      </c>
      <c r="I48">
        <v>8.85</v>
      </c>
      <c r="J48">
        <v>8.9700000000000006</v>
      </c>
      <c r="K48">
        <v>70.38</v>
      </c>
      <c r="L48">
        <v>70.3</v>
      </c>
      <c r="M48">
        <v>2.27</v>
      </c>
      <c r="N48" t="s">
        <v>208</v>
      </c>
      <c r="O48">
        <v>5.25</v>
      </c>
      <c r="P48">
        <v>5.34</v>
      </c>
      <c r="Q48">
        <v>7.23</v>
      </c>
      <c r="R48">
        <v>7.01</v>
      </c>
      <c r="S48">
        <v>71.09</v>
      </c>
      <c r="T48">
        <v>71.52</v>
      </c>
      <c r="U48">
        <v>58.27</v>
      </c>
      <c r="V48" t="s">
        <v>209</v>
      </c>
      <c r="W48">
        <v>4.9400000000000004</v>
      </c>
      <c r="X48">
        <v>4.75</v>
      </c>
      <c r="Y48">
        <v>7.52</v>
      </c>
      <c r="Z48">
        <v>7.28</v>
      </c>
      <c r="AA48">
        <v>70.900000000000006</v>
      </c>
      <c r="AB48">
        <v>70.77</v>
      </c>
      <c r="AC48">
        <v>72.599999999999994</v>
      </c>
    </row>
    <row r="49" spans="1:29" x14ac:dyDescent="0.3">
      <c r="A49" t="s">
        <v>210</v>
      </c>
      <c r="B49">
        <v>5.36</v>
      </c>
      <c r="C49">
        <v>8.33</v>
      </c>
      <c r="D49">
        <v>71.08</v>
      </c>
      <c r="E49">
        <v>71.08</v>
      </c>
      <c r="F49" t="s">
        <v>211</v>
      </c>
      <c r="G49">
        <v>5.21</v>
      </c>
      <c r="H49">
        <v>5.22</v>
      </c>
      <c r="I49">
        <v>9.02</v>
      </c>
      <c r="J49">
        <v>9.4</v>
      </c>
      <c r="K49">
        <v>70.36</v>
      </c>
      <c r="L49">
        <v>70.19</v>
      </c>
      <c r="M49">
        <v>2.0699999999999998</v>
      </c>
      <c r="N49" t="s">
        <v>212</v>
      </c>
      <c r="O49">
        <v>5.26</v>
      </c>
      <c r="P49">
        <v>5.35</v>
      </c>
      <c r="Q49">
        <v>7.27</v>
      </c>
      <c r="R49">
        <v>7.2</v>
      </c>
      <c r="S49">
        <v>70.83</v>
      </c>
      <c r="T49">
        <v>70.61</v>
      </c>
      <c r="U49">
        <v>51.46</v>
      </c>
      <c r="V49" t="s">
        <v>213</v>
      </c>
      <c r="W49">
        <v>5.2</v>
      </c>
      <c r="X49">
        <v>5.43</v>
      </c>
      <c r="Y49">
        <v>7.51</v>
      </c>
      <c r="Z49">
        <v>7.09</v>
      </c>
      <c r="AA49">
        <v>70.930000000000007</v>
      </c>
      <c r="AB49">
        <v>70.89</v>
      </c>
      <c r="AC49">
        <v>67.430000000000007</v>
      </c>
    </row>
    <row r="50" spans="1:29" x14ac:dyDescent="0.3">
      <c r="A50" t="s">
        <v>214</v>
      </c>
      <c r="B50">
        <v>5.62</v>
      </c>
      <c r="C50">
        <v>8.3000000000000007</v>
      </c>
      <c r="D50">
        <v>70.819999999999993</v>
      </c>
      <c r="E50">
        <v>65.38</v>
      </c>
      <c r="F50" t="s">
        <v>215</v>
      </c>
      <c r="G50">
        <v>5.15</v>
      </c>
      <c r="H50">
        <v>5.1100000000000003</v>
      </c>
      <c r="I50">
        <v>8.64</v>
      </c>
      <c r="J50">
        <v>8.4499999999999993</v>
      </c>
      <c r="K50">
        <v>70.47</v>
      </c>
      <c r="L50">
        <v>70.45</v>
      </c>
      <c r="M50">
        <v>2.23</v>
      </c>
      <c r="N50" t="s">
        <v>216</v>
      </c>
      <c r="O50">
        <v>5</v>
      </c>
      <c r="P50">
        <v>4.8499999999999996</v>
      </c>
      <c r="Q50">
        <v>7.32</v>
      </c>
      <c r="R50">
        <v>7.23</v>
      </c>
      <c r="S50">
        <v>71.040000000000006</v>
      </c>
      <c r="T50">
        <v>71.33</v>
      </c>
      <c r="U50">
        <v>54.72</v>
      </c>
      <c r="V50" t="s">
        <v>217</v>
      </c>
      <c r="W50">
        <v>5.03</v>
      </c>
      <c r="X50">
        <v>4.95</v>
      </c>
      <c r="Y50">
        <v>7.59</v>
      </c>
      <c r="Z50">
        <v>7.43</v>
      </c>
      <c r="AA50">
        <v>70.97</v>
      </c>
      <c r="AB50">
        <v>71.17</v>
      </c>
      <c r="AC50">
        <v>74.459999999999994</v>
      </c>
    </row>
    <row r="51" spans="1:29" x14ac:dyDescent="0.3">
      <c r="A51" t="s">
        <v>218</v>
      </c>
      <c r="B51">
        <v>5.29</v>
      </c>
      <c r="C51">
        <v>7.9</v>
      </c>
      <c r="D51">
        <v>71.489999999999995</v>
      </c>
      <c r="E51">
        <v>56.84</v>
      </c>
      <c r="F51" t="s">
        <v>219</v>
      </c>
      <c r="G51">
        <v>5.13</v>
      </c>
      <c r="H51">
        <v>5.08</v>
      </c>
      <c r="I51">
        <v>8.67</v>
      </c>
      <c r="J51">
        <v>8.5299999999999994</v>
      </c>
      <c r="K51">
        <v>70.599999999999994</v>
      </c>
      <c r="L51">
        <v>70.81</v>
      </c>
      <c r="M51">
        <v>2.2599999999999998</v>
      </c>
      <c r="N51" t="s">
        <v>220</v>
      </c>
      <c r="O51">
        <v>5.08</v>
      </c>
      <c r="P51">
        <v>5</v>
      </c>
      <c r="Q51">
        <v>7.33</v>
      </c>
      <c r="R51">
        <v>7.37</v>
      </c>
      <c r="S51">
        <v>70.77</v>
      </c>
      <c r="T51">
        <v>70.38</v>
      </c>
      <c r="U51">
        <v>56.04</v>
      </c>
      <c r="V51" t="s">
        <v>221</v>
      </c>
      <c r="W51">
        <v>5.14</v>
      </c>
      <c r="X51">
        <v>5.2</v>
      </c>
      <c r="Y51">
        <v>7.57</v>
      </c>
      <c r="Z51">
        <v>7.47</v>
      </c>
      <c r="AA51">
        <v>70.95</v>
      </c>
      <c r="AB51">
        <v>71.010000000000005</v>
      </c>
      <c r="AC51">
        <v>67.39</v>
      </c>
    </row>
    <row r="52" spans="1:29" x14ac:dyDescent="0.3">
      <c r="A52" t="s">
        <v>222</v>
      </c>
      <c r="B52">
        <v>5.91</v>
      </c>
      <c r="C52">
        <v>8.07</v>
      </c>
      <c r="D52">
        <v>70.41</v>
      </c>
      <c r="E52">
        <v>60.31</v>
      </c>
      <c r="F52" t="s">
        <v>223</v>
      </c>
      <c r="G52">
        <v>5.12</v>
      </c>
      <c r="H52">
        <v>5.03</v>
      </c>
      <c r="I52">
        <v>8.7100000000000009</v>
      </c>
      <c r="J52">
        <v>8.6</v>
      </c>
      <c r="K52">
        <v>70.58</v>
      </c>
      <c r="L52">
        <v>70.84</v>
      </c>
      <c r="M52">
        <v>2.4700000000000002</v>
      </c>
      <c r="N52" t="s">
        <v>224</v>
      </c>
      <c r="O52">
        <v>5.08</v>
      </c>
      <c r="P52">
        <v>5</v>
      </c>
      <c r="Q52">
        <v>7.29</v>
      </c>
      <c r="R52">
        <v>7.26</v>
      </c>
      <c r="S52">
        <v>71.05</v>
      </c>
      <c r="T52">
        <v>71.45</v>
      </c>
      <c r="U52">
        <v>50.33</v>
      </c>
      <c r="V52" t="s">
        <v>225</v>
      </c>
      <c r="W52">
        <v>5</v>
      </c>
      <c r="X52">
        <v>4.9000000000000004</v>
      </c>
      <c r="Y52">
        <v>7.51</v>
      </c>
      <c r="Z52">
        <v>7.28</v>
      </c>
      <c r="AA52">
        <v>71.010000000000005</v>
      </c>
      <c r="AB52">
        <v>71.290000000000006</v>
      </c>
      <c r="AC52">
        <v>75.09</v>
      </c>
    </row>
    <row r="53" spans="1:29" x14ac:dyDescent="0.3">
      <c r="A53" t="s">
        <v>226</v>
      </c>
      <c r="B53">
        <v>5.6</v>
      </c>
      <c r="C53">
        <v>8.33</v>
      </c>
      <c r="D53">
        <v>70.23</v>
      </c>
      <c r="E53">
        <v>61.22</v>
      </c>
      <c r="F53" t="s">
        <v>227</v>
      </c>
      <c r="G53">
        <v>5.26</v>
      </c>
      <c r="H53">
        <v>5.31</v>
      </c>
      <c r="I53">
        <v>8.7200000000000006</v>
      </c>
      <c r="J53">
        <v>8.68</v>
      </c>
      <c r="K53">
        <v>70.41</v>
      </c>
      <c r="L53">
        <v>70.319999999999993</v>
      </c>
      <c r="M53">
        <v>2.2799999999999998</v>
      </c>
      <c r="N53" t="s">
        <v>228</v>
      </c>
      <c r="O53">
        <v>5.24</v>
      </c>
      <c r="P53">
        <v>5.3</v>
      </c>
      <c r="Q53">
        <v>7.54</v>
      </c>
      <c r="R53">
        <v>7.81</v>
      </c>
      <c r="S53">
        <v>70.760000000000005</v>
      </c>
      <c r="T53">
        <v>70.459999999999994</v>
      </c>
      <c r="U53">
        <v>55.91</v>
      </c>
      <c r="V53" t="s">
        <v>229</v>
      </c>
      <c r="W53">
        <v>5.0199999999999996</v>
      </c>
      <c r="X53">
        <v>4.95</v>
      </c>
      <c r="Y53">
        <v>7.58</v>
      </c>
      <c r="Z53">
        <v>7.48</v>
      </c>
      <c r="AA53">
        <v>70.98</v>
      </c>
      <c r="AB53">
        <v>71.22</v>
      </c>
      <c r="AC53">
        <v>67.28</v>
      </c>
    </row>
    <row r="54" spans="1:29" x14ac:dyDescent="0.3">
      <c r="A54" t="s">
        <v>230</v>
      </c>
      <c r="B54">
        <v>5.82</v>
      </c>
      <c r="C54">
        <v>7.93</v>
      </c>
      <c r="D54">
        <v>70.55</v>
      </c>
      <c r="E54">
        <v>62.5</v>
      </c>
      <c r="F54" t="s">
        <v>231</v>
      </c>
      <c r="G54">
        <v>5.22</v>
      </c>
      <c r="H54">
        <v>5.22</v>
      </c>
      <c r="I54">
        <v>8.77</v>
      </c>
      <c r="J54">
        <v>8.76</v>
      </c>
      <c r="K54">
        <v>70.489999999999995</v>
      </c>
      <c r="L54">
        <v>70.59</v>
      </c>
      <c r="M54">
        <v>2.29</v>
      </c>
      <c r="N54" t="s">
        <v>232</v>
      </c>
      <c r="O54">
        <v>5.03</v>
      </c>
      <c r="P54">
        <v>4.9000000000000004</v>
      </c>
      <c r="Q54">
        <v>7.34</v>
      </c>
      <c r="R54">
        <v>7.35</v>
      </c>
      <c r="S54">
        <v>71.040000000000006</v>
      </c>
      <c r="T54">
        <v>71.319999999999993</v>
      </c>
      <c r="U54">
        <v>55.87</v>
      </c>
      <c r="V54" t="s">
        <v>233</v>
      </c>
      <c r="W54">
        <v>5.1100000000000003</v>
      </c>
      <c r="X54">
        <v>5.0999999999999996</v>
      </c>
      <c r="Y54">
        <v>7.6</v>
      </c>
      <c r="Z54">
        <v>7.59</v>
      </c>
      <c r="AA54">
        <v>71.010000000000005</v>
      </c>
      <c r="AB54">
        <v>71.3</v>
      </c>
      <c r="AC54">
        <v>69.709999999999994</v>
      </c>
    </row>
    <row r="55" spans="1:29" x14ac:dyDescent="0.3">
      <c r="A55" t="s">
        <v>234</v>
      </c>
      <c r="B55">
        <v>5.81</v>
      </c>
      <c r="C55">
        <v>8.31</v>
      </c>
      <c r="D55">
        <v>70.510000000000005</v>
      </c>
      <c r="E55">
        <v>65.83</v>
      </c>
      <c r="F55" t="s">
        <v>235</v>
      </c>
      <c r="G55">
        <v>5.29</v>
      </c>
      <c r="H55">
        <v>5.39</v>
      </c>
      <c r="I55">
        <v>8.7100000000000009</v>
      </c>
      <c r="J55">
        <v>8.61</v>
      </c>
      <c r="K55">
        <v>70.48</v>
      </c>
      <c r="L55">
        <v>70.52</v>
      </c>
      <c r="M55">
        <v>2.63</v>
      </c>
      <c r="N55" t="s">
        <v>236</v>
      </c>
      <c r="O55">
        <v>4.99</v>
      </c>
      <c r="P55">
        <v>4.8099999999999996</v>
      </c>
      <c r="Q55">
        <v>7.33</v>
      </c>
      <c r="R55">
        <v>7.36</v>
      </c>
      <c r="S55">
        <v>71.14</v>
      </c>
      <c r="T55">
        <v>71.59</v>
      </c>
      <c r="U55">
        <v>50.1</v>
      </c>
      <c r="V55" t="s">
        <v>237</v>
      </c>
      <c r="W55">
        <v>5.13</v>
      </c>
      <c r="X55">
        <v>5.15</v>
      </c>
      <c r="Y55">
        <v>7.62</v>
      </c>
      <c r="Z55">
        <v>7.68</v>
      </c>
      <c r="AA55">
        <v>70.97</v>
      </c>
      <c r="AB55">
        <v>71.099999999999994</v>
      </c>
      <c r="AC55">
        <v>67.27</v>
      </c>
    </row>
    <row r="56" spans="1:29" x14ac:dyDescent="0.3">
      <c r="A56" t="s">
        <v>238</v>
      </c>
      <c r="B56">
        <v>5.37</v>
      </c>
      <c r="C56">
        <v>8</v>
      </c>
      <c r="D56">
        <v>71.69</v>
      </c>
      <c r="E56">
        <v>65.47</v>
      </c>
      <c r="F56" t="s">
        <v>239</v>
      </c>
      <c r="G56">
        <v>5.33</v>
      </c>
      <c r="H56">
        <v>5.42</v>
      </c>
      <c r="I56">
        <v>9.01</v>
      </c>
      <c r="J56">
        <v>9.3800000000000008</v>
      </c>
      <c r="K56">
        <v>70.34</v>
      </c>
      <c r="L56">
        <v>70.180000000000007</v>
      </c>
      <c r="M56">
        <v>2.04</v>
      </c>
      <c r="N56" t="s">
        <v>240</v>
      </c>
      <c r="O56">
        <v>5.1100000000000003</v>
      </c>
      <c r="P56">
        <v>5.05</v>
      </c>
      <c r="Q56">
        <v>7.53</v>
      </c>
      <c r="R56">
        <v>7.82</v>
      </c>
      <c r="S56">
        <v>70.94</v>
      </c>
      <c r="T56">
        <v>70.97</v>
      </c>
      <c r="U56">
        <v>54.3</v>
      </c>
      <c r="V56" t="s">
        <v>241</v>
      </c>
      <c r="W56">
        <v>4.93</v>
      </c>
      <c r="X56">
        <v>4.75</v>
      </c>
      <c r="Y56">
        <v>7.57</v>
      </c>
      <c r="Z56">
        <v>7.45</v>
      </c>
      <c r="AA56">
        <v>71.16</v>
      </c>
      <c r="AB56">
        <v>72.09</v>
      </c>
      <c r="AC56">
        <v>63.78</v>
      </c>
    </row>
    <row r="57" spans="1:29" x14ac:dyDescent="0.3">
      <c r="A57" t="s">
        <v>242</v>
      </c>
      <c r="B57">
        <v>5.56</v>
      </c>
      <c r="C57">
        <v>8.06</v>
      </c>
      <c r="D57">
        <v>70.98</v>
      </c>
      <c r="E57">
        <v>67.47</v>
      </c>
      <c r="F57" t="s">
        <v>243</v>
      </c>
      <c r="G57">
        <v>5.0199999999999996</v>
      </c>
      <c r="H57">
        <v>4.8499999999999996</v>
      </c>
      <c r="I57">
        <v>8.81</v>
      </c>
      <c r="J57">
        <v>8.8800000000000008</v>
      </c>
      <c r="K57">
        <v>70.59</v>
      </c>
      <c r="L57">
        <v>70.86</v>
      </c>
      <c r="M57">
        <v>2.65</v>
      </c>
      <c r="N57" t="s">
        <v>244</v>
      </c>
      <c r="O57">
        <v>5.16</v>
      </c>
      <c r="P57">
        <v>5.15</v>
      </c>
      <c r="Q57">
        <v>7.41</v>
      </c>
      <c r="R57">
        <v>7.5</v>
      </c>
      <c r="S57">
        <v>70.760000000000005</v>
      </c>
      <c r="T57">
        <v>70.569999999999993</v>
      </c>
      <c r="U57">
        <v>47.95</v>
      </c>
      <c r="V57" t="s">
        <v>245</v>
      </c>
      <c r="W57">
        <v>5</v>
      </c>
      <c r="X57">
        <v>4.9000000000000004</v>
      </c>
      <c r="Y57">
        <v>7.55</v>
      </c>
      <c r="Z57">
        <v>7.38</v>
      </c>
      <c r="AA57">
        <v>70.959999999999994</v>
      </c>
      <c r="AB57">
        <v>71.02</v>
      </c>
      <c r="AC57">
        <v>71.31</v>
      </c>
    </row>
    <row r="58" spans="1:29" x14ac:dyDescent="0.3">
      <c r="A58" t="s">
        <v>246</v>
      </c>
      <c r="B58">
        <v>5.53</v>
      </c>
      <c r="C58">
        <v>8.0399999999999991</v>
      </c>
      <c r="D58">
        <v>70.98</v>
      </c>
      <c r="E58">
        <v>72.239999999999995</v>
      </c>
      <c r="F58" t="s">
        <v>247</v>
      </c>
      <c r="G58">
        <v>5.25</v>
      </c>
      <c r="H58">
        <v>5.3</v>
      </c>
      <c r="I58">
        <v>8.49</v>
      </c>
      <c r="J58">
        <v>8.06</v>
      </c>
      <c r="K58">
        <v>70.510000000000005</v>
      </c>
      <c r="L58">
        <v>70.599999999999994</v>
      </c>
      <c r="M58">
        <v>2.96</v>
      </c>
      <c r="N58" t="s">
        <v>248</v>
      </c>
      <c r="O58">
        <v>5.19</v>
      </c>
      <c r="P58">
        <v>5.2</v>
      </c>
      <c r="Q58">
        <v>7.21</v>
      </c>
      <c r="R58">
        <v>7</v>
      </c>
      <c r="S58">
        <v>70.959999999999994</v>
      </c>
      <c r="T58">
        <v>71.22</v>
      </c>
      <c r="U58">
        <v>55.38</v>
      </c>
      <c r="V58" t="s">
        <v>249</v>
      </c>
      <c r="W58">
        <v>4.9400000000000004</v>
      </c>
      <c r="X58">
        <v>4.75</v>
      </c>
      <c r="Y58">
        <v>7.82</v>
      </c>
      <c r="Z58">
        <v>8.2799999999999994</v>
      </c>
      <c r="AA58">
        <v>70.86</v>
      </c>
      <c r="AB58">
        <v>70.59</v>
      </c>
      <c r="AC58">
        <v>79.31</v>
      </c>
    </row>
    <row r="59" spans="1:29" x14ac:dyDescent="0.3">
      <c r="A59" t="s">
        <v>250</v>
      </c>
      <c r="B59">
        <v>5.48</v>
      </c>
      <c r="C59">
        <v>8.34</v>
      </c>
      <c r="D59">
        <v>70.87</v>
      </c>
      <c r="E59">
        <v>71.61</v>
      </c>
      <c r="F59" t="s">
        <v>251</v>
      </c>
      <c r="G59">
        <v>5.23</v>
      </c>
      <c r="H59">
        <v>5.26</v>
      </c>
      <c r="I59">
        <v>8.91</v>
      </c>
      <c r="J59">
        <v>9.11</v>
      </c>
      <c r="K59">
        <v>70.33</v>
      </c>
      <c r="L59">
        <v>70.17</v>
      </c>
      <c r="M59">
        <v>1.93</v>
      </c>
      <c r="N59" t="s">
        <v>252</v>
      </c>
      <c r="O59">
        <v>5.35</v>
      </c>
      <c r="P59">
        <v>5.5</v>
      </c>
      <c r="Q59">
        <v>7.27</v>
      </c>
      <c r="R59">
        <v>7.2</v>
      </c>
      <c r="S59">
        <v>70.849999999999994</v>
      </c>
      <c r="T59">
        <v>70.66</v>
      </c>
      <c r="U59">
        <v>51.81</v>
      </c>
      <c r="V59" t="s">
        <v>253</v>
      </c>
      <c r="W59">
        <v>5.05</v>
      </c>
      <c r="X59">
        <v>5</v>
      </c>
      <c r="Y59">
        <v>7.71</v>
      </c>
      <c r="Z59">
        <v>7.89</v>
      </c>
      <c r="AA59">
        <v>70.849999999999994</v>
      </c>
      <c r="AB59">
        <v>70.5</v>
      </c>
      <c r="AC59">
        <v>67.16</v>
      </c>
    </row>
    <row r="60" spans="1:29" x14ac:dyDescent="0.3">
      <c r="A60" t="s">
        <v>254</v>
      </c>
      <c r="B60">
        <v>5.56</v>
      </c>
      <c r="C60">
        <v>8.0299999999999994</v>
      </c>
      <c r="D60">
        <v>71.12</v>
      </c>
      <c r="E60">
        <v>65.010000000000005</v>
      </c>
      <c r="F60" t="s">
        <v>255</v>
      </c>
      <c r="G60">
        <v>5.23</v>
      </c>
      <c r="H60">
        <v>5.25</v>
      </c>
      <c r="I60">
        <v>8.85</v>
      </c>
      <c r="J60">
        <v>8.9600000000000009</v>
      </c>
      <c r="K60">
        <v>70.400000000000006</v>
      </c>
      <c r="L60">
        <v>70.31</v>
      </c>
      <c r="M60">
        <v>2.04</v>
      </c>
      <c r="N60" t="s">
        <v>256</v>
      </c>
      <c r="O60">
        <v>5.14</v>
      </c>
      <c r="P60">
        <v>5.0999999999999996</v>
      </c>
      <c r="Q60">
        <v>7.06</v>
      </c>
      <c r="R60">
        <v>6.61</v>
      </c>
      <c r="S60">
        <v>70.69</v>
      </c>
      <c r="T60">
        <v>70.150000000000006</v>
      </c>
      <c r="U60">
        <v>54.4</v>
      </c>
      <c r="V60" t="s">
        <v>257</v>
      </c>
      <c r="W60">
        <v>5.14</v>
      </c>
      <c r="X60">
        <v>5.2</v>
      </c>
      <c r="Y60">
        <v>7.66</v>
      </c>
      <c r="Z60">
        <v>7.7</v>
      </c>
      <c r="AA60">
        <v>70.97</v>
      </c>
      <c r="AB60">
        <v>71.12</v>
      </c>
      <c r="AC60">
        <v>68.56</v>
      </c>
    </row>
    <row r="61" spans="1:29" x14ac:dyDescent="0.3">
      <c r="A61" t="s">
        <v>258</v>
      </c>
      <c r="B61">
        <v>5.62</v>
      </c>
      <c r="C61">
        <v>8.3000000000000007</v>
      </c>
      <c r="D61">
        <v>71.11</v>
      </c>
      <c r="E61">
        <v>71.64</v>
      </c>
      <c r="F61" t="s">
        <v>259</v>
      </c>
      <c r="G61">
        <v>5.19</v>
      </c>
      <c r="H61">
        <v>5.18</v>
      </c>
      <c r="I61">
        <v>8.7899999999999991</v>
      </c>
      <c r="J61">
        <v>8.8000000000000007</v>
      </c>
      <c r="K61">
        <v>70.540000000000006</v>
      </c>
      <c r="L61">
        <v>70.680000000000007</v>
      </c>
      <c r="M61">
        <v>2.4</v>
      </c>
      <c r="N61" t="s">
        <v>260</v>
      </c>
      <c r="O61">
        <v>5.14</v>
      </c>
      <c r="P61">
        <v>5.0999999999999996</v>
      </c>
      <c r="Q61">
        <v>7.26</v>
      </c>
      <c r="R61">
        <v>7.11</v>
      </c>
      <c r="S61">
        <v>70.959999999999994</v>
      </c>
      <c r="T61">
        <v>71.099999999999994</v>
      </c>
      <c r="U61">
        <v>52.25</v>
      </c>
      <c r="V61" t="s">
        <v>261</v>
      </c>
      <c r="W61">
        <v>5.12</v>
      </c>
      <c r="X61">
        <v>5.15</v>
      </c>
      <c r="Y61">
        <v>7.76</v>
      </c>
      <c r="Z61">
        <v>8.1300000000000008</v>
      </c>
      <c r="AA61">
        <v>70.930000000000007</v>
      </c>
      <c r="AB61">
        <v>70.91</v>
      </c>
      <c r="AC61">
        <v>65.709999999999994</v>
      </c>
    </row>
    <row r="62" spans="1:29" x14ac:dyDescent="0.3">
      <c r="A62" t="s">
        <v>262</v>
      </c>
      <c r="B62">
        <v>5.5</v>
      </c>
      <c r="C62">
        <v>8.74</v>
      </c>
      <c r="D62">
        <v>70.53</v>
      </c>
      <c r="E62">
        <v>63.37</v>
      </c>
      <c r="F62" t="s">
        <v>263</v>
      </c>
      <c r="G62">
        <v>5.07</v>
      </c>
      <c r="H62">
        <v>4.96</v>
      </c>
      <c r="I62">
        <v>8.5500000000000007</v>
      </c>
      <c r="J62">
        <v>8.2100000000000009</v>
      </c>
      <c r="K62">
        <v>70.650000000000006</v>
      </c>
      <c r="L62">
        <v>71</v>
      </c>
      <c r="M62">
        <v>2.2599999999999998</v>
      </c>
      <c r="N62" t="s">
        <v>264</v>
      </c>
      <c r="O62">
        <v>5.13</v>
      </c>
      <c r="P62">
        <v>5.0999999999999996</v>
      </c>
      <c r="Q62">
        <v>7.35</v>
      </c>
      <c r="R62">
        <v>7.29</v>
      </c>
      <c r="S62">
        <v>71</v>
      </c>
      <c r="T62">
        <v>71.25</v>
      </c>
      <c r="U62">
        <v>56.47</v>
      </c>
      <c r="V62" t="s">
        <v>265</v>
      </c>
      <c r="W62">
        <v>5.1100000000000003</v>
      </c>
      <c r="X62">
        <v>5.15</v>
      </c>
      <c r="Y62">
        <v>7.45</v>
      </c>
      <c r="Z62">
        <v>7.09</v>
      </c>
      <c r="AA62">
        <v>70.959999999999994</v>
      </c>
      <c r="AB62">
        <v>71.05</v>
      </c>
      <c r="AC62">
        <v>69.77</v>
      </c>
    </row>
    <row r="63" spans="1:29" x14ac:dyDescent="0.3">
      <c r="A63" t="s">
        <v>266</v>
      </c>
      <c r="B63">
        <v>5.68</v>
      </c>
      <c r="C63">
        <v>8.39</v>
      </c>
      <c r="D63">
        <v>70.69</v>
      </c>
      <c r="E63">
        <v>63.06</v>
      </c>
      <c r="F63" t="s">
        <v>267</v>
      </c>
      <c r="G63">
        <v>5.13</v>
      </c>
      <c r="H63">
        <v>5.09</v>
      </c>
      <c r="I63">
        <v>8.85</v>
      </c>
      <c r="J63">
        <v>8.9700000000000006</v>
      </c>
      <c r="K63">
        <v>70.58</v>
      </c>
      <c r="L63">
        <v>70.73</v>
      </c>
      <c r="M63">
        <v>2.13</v>
      </c>
      <c r="N63" t="s">
        <v>268</v>
      </c>
      <c r="O63">
        <v>5.12</v>
      </c>
      <c r="P63">
        <v>5.05</v>
      </c>
      <c r="Q63">
        <v>7.48</v>
      </c>
      <c r="R63">
        <v>7.65</v>
      </c>
      <c r="S63">
        <v>70.86</v>
      </c>
      <c r="T63">
        <v>70.8</v>
      </c>
      <c r="U63">
        <v>57.76</v>
      </c>
      <c r="V63" t="s">
        <v>269</v>
      </c>
      <c r="W63">
        <v>5.12</v>
      </c>
      <c r="X63">
        <v>5.15</v>
      </c>
      <c r="Y63">
        <v>7.68</v>
      </c>
      <c r="Z63">
        <v>7.72</v>
      </c>
      <c r="AA63">
        <v>70.87</v>
      </c>
      <c r="AB63">
        <v>70.62</v>
      </c>
      <c r="AC63">
        <v>72.099999999999994</v>
      </c>
    </row>
    <row r="64" spans="1:29" x14ac:dyDescent="0.3">
      <c r="A64" t="s">
        <v>270</v>
      </c>
      <c r="B64">
        <v>5.54</v>
      </c>
      <c r="C64">
        <v>7.73</v>
      </c>
      <c r="D64">
        <v>71.25</v>
      </c>
      <c r="E64">
        <v>65.94</v>
      </c>
      <c r="F64" t="s">
        <v>271</v>
      </c>
      <c r="G64">
        <v>5.27</v>
      </c>
      <c r="H64">
        <v>5.33</v>
      </c>
      <c r="I64">
        <v>8.66</v>
      </c>
      <c r="J64">
        <v>8.49</v>
      </c>
      <c r="K64">
        <v>70.510000000000005</v>
      </c>
      <c r="L64">
        <v>70.59</v>
      </c>
      <c r="M64">
        <v>1.9</v>
      </c>
      <c r="N64" t="s">
        <v>272</v>
      </c>
      <c r="O64">
        <v>5.03</v>
      </c>
      <c r="P64">
        <v>4.9000000000000004</v>
      </c>
      <c r="Q64">
        <v>7.73</v>
      </c>
      <c r="R64">
        <v>8.49</v>
      </c>
      <c r="S64">
        <v>70.66</v>
      </c>
      <c r="T64">
        <v>70.02</v>
      </c>
      <c r="U64">
        <v>61.67</v>
      </c>
      <c r="V64" t="s">
        <v>273</v>
      </c>
      <c r="W64">
        <v>5.09</v>
      </c>
      <c r="X64">
        <v>5.0999999999999996</v>
      </c>
      <c r="Y64">
        <v>7.41</v>
      </c>
      <c r="Z64">
        <v>6.97</v>
      </c>
      <c r="AA64">
        <v>71.06</v>
      </c>
      <c r="AB64">
        <v>71.55</v>
      </c>
      <c r="AC64">
        <v>69.03</v>
      </c>
    </row>
    <row r="65" spans="1:29" x14ac:dyDescent="0.3">
      <c r="A65" t="s">
        <v>274</v>
      </c>
      <c r="B65">
        <v>5.44</v>
      </c>
      <c r="C65">
        <v>7.96</v>
      </c>
      <c r="D65">
        <v>71.680000000000007</v>
      </c>
      <c r="E65">
        <v>61.54</v>
      </c>
      <c r="F65" t="s">
        <v>275</v>
      </c>
      <c r="G65">
        <v>5.22</v>
      </c>
      <c r="H65">
        <v>5.23</v>
      </c>
      <c r="I65">
        <v>8.81</v>
      </c>
      <c r="J65">
        <v>8.8800000000000008</v>
      </c>
      <c r="K65">
        <v>70.52</v>
      </c>
      <c r="L65">
        <v>70.63</v>
      </c>
      <c r="M65">
        <v>2.27</v>
      </c>
      <c r="N65" t="s">
        <v>276</v>
      </c>
      <c r="O65">
        <v>5.32</v>
      </c>
      <c r="P65">
        <v>5.45</v>
      </c>
      <c r="Q65">
        <v>7.31</v>
      </c>
      <c r="R65">
        <v>7.29</v>
      </c>
      <c r="S65">
        <v>70.709999999999994</v>
      </c>
      <c r="T65">
        <v>70.19</v>
      </c>
      <c r="U65">
        <v>53.36</v>
      </c>
      <c r="V65" t="s">
        <v>277</v>
      </c>
      <c r="W65">
        <v>4.9800000000000004</v>
      </c>
      <c r="X65">
        <v>4.8499999999999996</v>
      </c>
      <c r="Y65">
        <v>7.46</v>
      </c>
      <c r="Z65">
        <v>7.15</v>
      </c>
      <c r="AA65">
        <v>71.05</v>
      </c>
      <c r="AB65">
        <v>71.5</v>
      </c>
      <c r="AC65">
        <v>75.56</v>
      </c>
    </row>
    <row r="66" spans="1:29" x14ac:dyDescent="0.3">
      <c r="A66" t="s">
        <v>278</v>
      </c>
      <c r="B66">
        <v>5.56</v>
      </c>
      <c r="C66">
        <v>8.4</v>
      </c>
      <c r="D66">
        <v>70.87</v>
      </c>
      <c r="E66">
        <v>63.6</v>
      </c>
      <c r="F66" t="s">
        <v>279</v>
      </c>
      <c r="G66">
        <v>5.12</v>
      </c>
      <c r="H66">
        <v>5.08</v>
      </c>
      <c r="I66">
        <v>8.76</v>
      </c>
      <c r="J66">
        <v>8.7799999999999994</v>
      </c>
      <c r="K66">
        <v>70.61</v>
      </c>
      <c r="L66">
        <v>70.8</v>
      </c>
      <c r="M66">
        <v>2.48</v>
      </c>
      <c r="N66" t="s">
        <v>280</v>
      </c>
      <c r="O66">
        <v>5.16</v>
      </c>
      <c r="P66">
        <v>5.15</v>
      </c>
      <c r="Q66">
        <v>7.4</v>
      </c>
      <c r="R66">
        <v>7.56</v>
      </c>
      <c r="S66">
        <v>70.81</v>
      </c>
      <c r="T66">
        <v>70.66</v>
      </c>
      <c r="U66">
        <v>55</v>
      </c>
      <c r="V66" t="s">
        <v>281</v>
      </c>
      <c r="W66">
        <v>5.12</v>
      </c>
      <c r="X66">
        <v>5.15</v>
      </c>
      <c r="Y66">
        <v>7.82</v>
      </c>
      <c r="Z66">
        <v>8.24</v>
      </c>
      <c r="AA66">
        <v>70.88</v>
      </c>
      <c r="AB66">
        <v>70.680000000000007</v>
      </c>
      <c r="AC66">
        <v>70.78</v>
      </c>
    </row>
    <row r="67" spans="1:29" x14ac:dyDescent="0.3">
      <c r="A67" t="s">
        <v>282</v>
      </c>
      <c r="B67">
        <v>5.81</v>
      </c>
      <c r="C67">
        <v>8.02</v>
      </c>
      <c r="D67">
        <v>70.98</v>
      </c>
      <c r="E67">
        <v>67.39</v>
      </c>
      <c r="F67" t="s">
        <v>283</v>
      </c>
      <c r="G67">
        <v>5.19</v>
      </c>
      <c r="H67">
        <v>5.19</v>
      </c>
      <c r="I67">
        <v>8.7100000000000009</v>
      </c>
      <c r="J67">
        <v>8.6199999999999992</v>
      </c>
      <c r="K67">
        <v>70.540000000000006</v>
      </c>
      <c r="L67">
        <v>70.67</v>
      </c>
      <c r="M67">
        <v>2.15</v>
      </c>
      <c r="N67" t="s">
        <v>284</v>
      </c>
      <c r="O67">
        <v>5.18</v>
      </c>
      <c r="P67">
        <v>5.2</v>
      </c>
      <c r="Q67">
        <v>7.51</v>
      </c>
      <c r="R67">
        <v>7.83</v>
      </c>
      <c r="S67">
        <v>70.72</v>
      </c>
      <c r="T67">
        <v>70.349999999999994</v>
      </c>
      <c r="U67">
        <v>56.77</v>
      </c>
      <c r="V67" t="s">
        <v>285</v>
      </c>
      <c r="W67">
        <v>5.8</v>
      </c>
      <c r="X67">
        <v>6.6</v>
      </c>
      <c r="Y67">
        <v>7.38</v>
      </c>
      <c r="Z67">
        <v>6.93</v>
      </c>
      <c r="AA67">
        <v>70.75</v>
      </c>
      <c r="AB67">
        <v>69.95</v>
      </c>
      <c r="AC67">
        <v>55.82</v>
      </c>
    </row>
    <row r="68" spans="1:29" x14ac:dyDescent="0.3">
      <c r="A68" t="s">
        <v>286</v>
      </c>
      <c r="B68">
        <v>5.76</v>
      </c>
      <c r="C68">
        <v>8.52</v>
      </c>
      <c r="D68">
        <v>70.22</v>
      </c>
      <c r="E68">
        <v>64.63</v>
      </c>
      <c r="F68" t="s">
        <v>287</v>
      </c>
      <c r="G68">
        <v>5.1100000000000003</v>
      </c>
      <c r="H68">
        <v>5.0199999999999996</v>
      </c>
      <c r="I68">
        <v>8.77</v>
      </c>
      <c r="J68">
        <v>8.76</v>
      </c>
      <c r="K68">
        <v>70.540000000000006</v>
      </c>
      <c r="L68">
        <v>70.680000000000007</v>
      </c>
      <c r="M68">
        <v>2.17</v>
      </c>
      <c r="N68" t="s">
        <v>288</v>
      </c>
      <c r="O68">
        <v>5.31</v>
      </c>
      <c r="P68">
        <v>5.45</v>
      </c>
      <c r="Q68">
        <v>7.3</v>
      </c>
      <c r="R68">
        <v>7.22</v>
      </c>
      <c r="S68">
        <v>70.83</v>
      </c>
      <c r="T68">
        <v>70.69</v>
      </c>
      <c r="U68">
        <v>52.96</v>
      </c>
      <c r="V68" t="s">
        <v>289</v>
      </c>
      <c r="W68">
        <v>5.07</v>
      </c>
      <c r="X68">
        <v>5.05</v>
      </c>
      <c r="Y68">
        <v>7.57</v>
      </c>
      <c r="Z68">
        <v>7.35</v>
      </c>
      <c r="AA68">
        <v>70.97</v>
      </c>
      <c r="AB68">
        <v>71.11</v>
      </c>
      <c r="AC68">
        <v>72.8</v>
      </c>
    </row>
    <row r="69" spans="1:29" x14ac:dyDescent="0.3">
      <c r="A69" t="s">
        <v>290</v>
      </c>
      <c r="B69">
        <v>5.76</v>
      </c>
      <c r="C69">
        <v>8.18</v>
      </c>
      <c r="D69">
        <v>70.64</v>
      </c>
      <c r="E69">
        <v>60.54</v>
      </c>
      <c r="F69" t="s">
        <v>291</v>
      </c>
      <c r="G69">
        <v>5.12</v>
      </c>
      <c r="H69">
        <v>5.05</v>
      </c>
      <c r="I69">
        <v>8.91</v>
      </c>
      <c r="J69">
        <v>9.1199999999999992</v>
      </c>
      <c r="K69">
        <v>70.42</v>
      </c>
      <c r="L69">
        <v>70.38</v>
      </c>
      <c r="M69">
        <v>2.42</v>
      </c>
      <c r="N69" t="s">
        <v>292</v>
      </c>
      <c r="O69">
        <v>5.3</v>
      </c>
      <c r="P69">
        <v>5.41</v>
      </c>
      <c r="Q69">
        <v>7.3</v>
      </c>
      <c r="R69">
        <v>7.18</v>
      </c>
      <c r="S69">
        <v>70.86</v>
      </c>
      <c r="T69">
        <v>70.84</v>
      </c>
      <c r="U69">
        <v>54.85</v>
      </c>
      <c r="V69" t="s">
        <v>293</v>
      </c>
      <c r="W69">
        <v>5.19</v>
      </c>
      <c r="X69">
        <v>5.3</v>
      </c>
      <c r="Y69">
        <v>7.73</v>
      </c>
      <c r="Z69">
        <v>8.0399999999999991</v>
      </c>
      <c r="AA69">
        <v>70.75</v>
      </c>
      <c r="AB69">
        <v>69.989999999999995</v>
      </c>
      <c r="AC69">
        <v>67.930000000000007</v>
      </c>
    </row>
    <row r="70" spans="1:29" x14ac:dyDescent="0.3">
      <c r="A70" t="s">
        <v>294</v>
      </c>
      <c r="B70">
        <v>5.47</v>
      </c>
      <c r="C70">
        <v>8.09</v>
      </c>
      <c r="D70">
        <v>71.17</v>
      </c>
      <c r="E70">
        <v>63.02</v>
      </c>
      <c r="F70" t="s">
        <v>295</v>
      </c>
      <c r="G70">
        <v>5.18</v>
      </c>
      <c r="H70">
        <v>5.15</v>
      </c>
      <c r="I70">
        <v>8.81</v>
      </c>
      <c r="J70">
        <v>8.85</v>
      </c>
      <c r="K70">
        <v>70.38</v>
      </c>
      <c r="L70">
        <v>70.319999999999993</v>
      </c>
      <c r="M70">
        <v>1.98</v>
      </c>
      <c r="N70" t="s">
        <v>296</v>
      </c>
      <c r="O70">
        <v>5.22</v>
      </c>
      <c r="P70">
        <v>5.25</v>
      </c>
      <c r="Q70">
        <v>7.6</v>
      </c>
      <c r="R70">
        <v>7.86</v>
      </c>
      <c r="S70">
        <v>70.75</v>
      </c>
      <c r="T70">
        <v>70.430000000000007</v>
      </c>
      <c r="U70">
        <v>57.87</v>
      </c>
      <c r="V70" t="s">
        <v>297</v>
      </c>
      <c r="W70">
        <v>4.9800000000000004</v>
      </c>
      <c r="X70">
        <v>4.8</v>
      </c>
      <c r="Y70">
        <v>7.79</v>
      </c>
      <c r="Z70">
        <v>8.2200000000000006</v>
      </c>
      <c r="AA70">
        <v>70.760000000000005</v>
      </c>
      <c r="AB70">
        <v>70.040000000000006</v>
      </c>
      <c r="AC70">
        <v>78.08</v>
      </c>
    </row>
    <row r="71" spans="1:29" x14ac:dyDescent="0.3">
      <c r="A71" t="s">
        <v>298</v>
      </c>
      <c r="B71">
        <v>5.1100000000000003</v>
      </c>
      <c r="C71">
        <v>7.87</v>
      </c>
      <c r="D71">
        <v>71.5</v>
      </c>
      <c r="E71">
        <v>70.849999999999994</v>
      </c>
      <c r="F71" t="s">
        <v>299</v>
      </c>
      <c r="G71">
        <v>5.25</v>
      </c>
      <c r="H71">
        <v>5.31</v>
      </c>
      <c r="I71">
        <v>8.98</v>
      </c>
      <c r="J71">
        <v>9.2899999999999991</v>
      </c>
      <c r="K71">
        <v>70.3</v>
      </c>
      <c r="L71">
        <v>70</v>
      </c>
      <c r="M71">
        <v>2.2599999999999998</v>
      </c>
      <c r="N71" t="s">
        <v>300</v>
      </c>
      <c r="O71">
        <v>5.1100000000000003</v>
      </c>
      <c r="P71">
        <v>5.05</v>
      </c>
      <c r="Q71">
        <v>7.24</v>
      </c>
      <c r="R71">
        <v>7.03</v>
      </c>
      <c r="S71">
        <v>70.98</v>
      </c>
      <c r="T71">
        <v>71.13</v>
      </c>
      <c r="U71">
        <v>53.31</v>
      </c>
      <c r="V71" t="s">
        <v>301</v>
      </c>
      <c r="W71">
        <v>4.99</v>
      </c>
      <c r="X71">
        <v>4.8499999999999996</v>
      </c>
      <c r="Y71">
        <v>7.64</v>
      </c>
      <c r="Z71">
        <v>7.77</v>
      </c>
      <c r="AA71">
        <v>71.010000000000005</v>
      </c>
      <c r="AB71">
        <v>71.290000000000006</v>
      </c>
      <c r="AC71">
        <v>71.27</v>
      </c>
    </row>
    <row r="72" spans="1:29" x14ac:dyDescent="0.3">
      <c r="A72" t="s">
        <v>302</v>
      </c>
      <c r="B72">
        <v>5.74</v>
      </c>
      <c r="C72">
        <v>8.0299999999999994</v>
      </c>
      <c r="D72">
        <v>70.540000000000006</v>
      </c>
      <c r="E72">
        <v>63.06</v>
      </c>
      <c r="F72" t="s">
        <v>303</v>
      </c>
      <c r="G72">
        <v>5.18</v>
      </c>
      <c r="H72">
        <v>5.14</v>
      </c>
      <c r="I72">
        <v>8.66</v>
      </c>
      <c r="J72">
        <v>8.52</v>
      </c>
      <c r="K72">
        <v>70.56</v>
      </c>
      <c r="L72">
        <v>70.739999999999995</v>
      </c>
      <c r="M72">
        <v>2.27</v>
      </c>
      <c r="N72" t="s">
        <v>304</v>
      </c>
      <c r="O72">
        <v>5.14</v>
      </c>
      <c r="P72">
        <v>5.0999999999999996</v>
      </c>
      <c r="Q72">
        <v>7.46</v>
      </c>
      <c r="R72">
        <v>7.59</v>
      </c>
      <c r="S72">
        <v>70.75</v>
      </c>
      <c r="T72">
        <v>70.430000000000007</v>
      </c>
      <c r="U72">
        <v>56.05</v>
      </c>
      <c r="V72" t="s">
        <v>305</v>
      </c>
      <c r="W72">
        <v>4.9800000000000004</v>
      </c>
      <c r="X72">
        <v>4.8499999999999996</v>
      </c>
      <c r="Y72">
        <v>7.5</v>
      </c>
      <c r="Z72">
        <v>7.19</v>
      </c>
      <c r="AA72">
        <v>71.05</v>
      </c>
      <c r="AB72">
        <v>71.540000000000006</v>
      </c>
      <c r="AC72">
        <v>64.290000000000006</v>
      </c>
    </row>
    <row r="73" spans="1:29" x14ac:dyDescent="0.3">
      <c r="A73" t="s">
        <v>306</v>
      </c>
      <c r="B73">
        <v>5.73</v>
      </c>
      <c r="C73">
        <v>7.95</v>
      </c>
      <c r="D73">
        <v>71.180000000000007</v>
      </c>
      <c r="E73">
        <v>60.05</v>
      </c>
      <c r="F73" t="s">
        <v>307</v>
      </c>
      <c r="G73">
        <v>5.19</v>
      </c>
      <c r="H73">
        <v>5.2</v>
      </c>
      <c r="I73">
        <v>8.8699999999999992</v>
      </c>
      <c r="J73">
        <v>9</v>
      </c>
      <c r="K73">
        <v>70.489999999999995</v>
      </c>
      <c r="L73">
        <v>70.510000000000005</v>
      </c>
      <c r="M73">
        <v>2.62</v>
      </c>
      <c r="N73" t="s">
        <v>308</v>
      </c>
      <c r="O73">
        <v>5.19</v>
      </c>
      <c r="P73">
        <v>5.2</v>
      </c>
      <c r="Q73">
        <v>7.42</v>
      </c>
      <c r="R73">
        <v>7.52</v>
      </c>
      <c r="S73">
        <v>70.8</v>
      </c>
      <c r="T73">
        <v>70.62</v>
      </c>
      <c r="U73">
        <v>57.89</v>
      </c>
      <c r="V73" t="s">
        <v>309</v>
      </c>
      <c r="W73">
        <v>5.14</v>
      </c>
      <c r="X73">
        <v>5.2</v>
      </c>
      <c r="Y73">
        <v>7.75</v>
      </c>
      <c r="Z73">
        <v>8.06</v>
      </c>
      <c r="AA73">
        <v>70.88</v>
      </c>
      <c r="AB73">
        <v>70.61</v>
      </c>
      <c r="AC73">
        <v>77.63</v>
      </c>
    </row>
    <row r="74" spans="1:29" x14ac:dyDescent="0.3">
      <c r="A74" t="s">
        <v>310</v>
      </c>
      <c r="B74">
        <v>5.64</v>
      </c>
      <c r="C74">
        <v>8.5399999999999991</v>
      </c>
      <c r="D74">
        <v>70.069999999999993</v>
      </c>
      <c r="E74">
        <v>58.9</v>
      </c>
      <c r="F74" t="s">
        <v>311</v>
      </c>
      <c r="G74">
        <v>5.13</v>
      </c>
      <c r="H74">
        <v>5.07</v>
      </c>
      <c r="I74">
        <v>8.6199999999999992</v>
      </c>
      <c r="J74">
        <v>8.39</v>
      </c>
      <c r="K74">
        <v>70.62</v>
      </c>
      <c r="L74">
        <v>70.87</v>
      </c>
      <c r="M74">
        <v>1.7</v>
      </c>
      <c r="N74" t="s">
        <v>312</v>
      </c>
      <c r="O74">
        <v>5.29</v>
      </c>
      <c r="P74">
        <v>5.4</v>
      </c>
      <c r="Q74">
        <v>7.13</v>
      </c>
      <c r="R74">
        <v>6.82</v>
      </c>
      <c r="S74">
        <v>70.959999999999994</v>
      </c>
      <c r="T74">
        <v>71.040000000000006</v>
      </c>
      <c r="U74">
        <v>51.88</v>
      </c>
      <c r="V74" t="s">
        <v>313</v>
      </c>
      <c r="W74">
        <v>5.0599999999999996</v>
      </c>
      <c r="X74">
        <v>5</v>
      </c>
      <c r="Y74">
        <v>7.68</v>
      </c>
      <c r="Z74">
        <v>7.74</v>
      </c>
      <c r="AA74">
        <v>70.959999999999994</v>
      </c>
      <c r="AB74">
        <v>71.11</v>
      </c>
      <c r="AC74">
        <v>63.58</v>
      </c>
    </row>
    <row r="75" spans="1:29" x14ac:dyDescent="0.3">
      <c r="A75" t="s">
        <v>314</v>
      </c>
      <c r="B75">
        <v>5.43</v>
      </c>
      <c r="C75">
        <v>8.36</v>
      </c>
      <c r="D75">
        <v>70.959999999999994</v>
      </c>
      <c r="E75">
        <v>74.23</v>
      </c>
      <c r="F75" t="s">
        <v>315</v>
      </c>
      <c r="G75">
        <v>5.13</v>
      </c>
      <c r="H75">
        <v>5.05</v>
      </c>
      <c r="I75">
        <v>8.77</v>
      </c>
      <c r="J75">
        <v>8.74</v>
      </c>
      <c r="K75">
        <v>70.61</v>
      </c>
      <c r="L75">
        <v>70.91</v>
      </c>
      <c r="M75">
        <v>2.61</v>
      </c>
      <c r="N75" t="s">
        <v>316</v>
      </c>
      <c r="O75">
        <v>5.17</v>
      </c>
      <c r="P75">
        <v>5.15</v>
      </c>
      <c r="Q75">
        <v>7.2</v>
      </c>
      <c r="R75">
        <v>7.08</v>
      </c>
      <c r="S75">
        <v>70.78</v>
      </c>
      <c r="T75">
        <v>70.53</v>
      </c>
      <c r="U75">
        <v>54.4</v>
      </c>
      <c r="V75" t="s">
        <v>317</v>
      </c>
      <c r="W75">
        <v>4.9800000000000004</v>
      </c>
      <c r="X75">
        <v>4.8499999999999996</v>
      </c>
      <c r="Y75">
        <v>7.54</v>
      </c>
      <c r="Z75">
        <v>7.34</v>
      </c>
      <c r="AA75">
        <v>71.06</v>
      </c>
      <c r="AB75">
        <v>71.58</v>
      </c>
      <c r="AC75">
        <v>66.790000000000006</v>
      </c>
    </row>
    <row r="76" spans="1:29" x14ac:dyDescent="0.3">
      <c r="A76" t="s">
        <v>318</v>
      </c>
      <c r="B76">
        <v>5.6</v>
      </c>
      <c r="C76">
        <v>8.6199999999999992</v>
      </c>
      <c r="D76">
        <v>70.569999999999993</v>
      </c>
      <c r="E76">
        <v>66.41</v>
      </c>
      <c r="F76" t="s">
        <v>319</v>
      </c>
      <c r="G76">
        <v>5.28</v>
      </c>
      <c r="H76">
        <v>5.33</v>
      </c>
      <c r="I76">
        <v>8.76</v>
      </c>
      <c r="J76">
        <v>8.7200000000000006</v>
      </c>
      <c r="K76">
        <v>70.42</v>
      </c>
      <c r="L76">
        <v>70.37</v>
      </c>
      <c r="M76">
        <v>2.65</v>
      </c>
      <c r="N76" t="s">
        <v>320</v>
      </c>
      <c r="O76">
        <v>5.27</v>
      </c>
      <c r="P76">
        <v>5.35</v>
      </c>
      <c r="Q76">
        <v>7.43</v>
      </c>
      <c r="R76">
        <v>7.5</v>
      </c>
      <c r="S76">
        <v>70.56</v>
      </c>
      <c r="T76">
        <v>69.94</v>
      </c>
      <c r="U76">
        <v>53.58</v>
      </c>
      <c r="V76" t="s">
        <v>321</v>
      </c>
      <c r="W76">
        <v>5.1100000000000003</v>
      </c>
      <c r="X76">
        <v>5.0999999999999996</v>
      </c>
      <c r="Y76">
        <v>7.58</v>
      </c>
      <c r="Z76">
        <v>7.47</v>
      </c>
      <c r="AA76">
        <v>70.91</v>
      </c>
      <c r="AB76">
        <v>70.83</v>
      </c>
      <c r="AC76">
        <v>69.88</v>
      </c>
    </row>
    <row r="77" spans="1:29" x14ac:dyDescent="0.3">
      <c r="A77" t="s">
        <v>322</v>
      </c>
      <c r="B77">
        <v>5.65</v>
      </c>
      <c r="C77">
        <v>8.1</v>
      </c>
      <c r="D77">
        <v>70.7</v>
      </c>
      <c r="E77">
        <v>66.069999999999993</v>
      </c>
      <c r="F77" t="s">
        <v>323</v>
      </c>
      <c r="G77">
        <v>5.22</v>
      </c>
      <c r="H77">
        <v>5.22</v>
      </c>
      <c r="I77">
        <v>8.85</v>
      </c>
      <c r="J77">
        <v>8.9600000000000009</v>
      </c>
      <c r="K77">
        <v>70.36</v>
      </c>
      <c r="L77">
        <v>70.28</v>
      </c>
      <c r="M77">
        <v>1.96</v>
      </c>
      <c r="N77" t="s">
        <v>324</v>
      </c>
      <c r="O77">
        <v>5.19</v>
      </c>
      <c r="P77">
        <v>5.2</v>
      </c>
      <c r="Q77">
        <v>7.39</v>
      </c>
      <c r="R77">
        <v>7.46</v>
      </c>
      <c r="S77">
        <v>71.03</v>
      </c>
      <c r="T77">
        <v>71.239999999999995</v>
      </c>
      <c r="U77">
        <v>54.69</v>
      </c>
      <c r="V77" t="s">
        <v>325</v>
      </c>
      <c r="W77">
        <v>5.29</v>
      </c>
      <c r="X77">
        <v>5.5</v>
      </c>
      <c r="Y77">
        <v>7.52</v>
      </c>
      <c r="Z77">
        <v>7.34</v>
      </c>
      <c r="AA77">
        <v>70.88</v>
      </c>
      <c r="AB77">
        <v>70.66</v>
      </c>
      <c r="AC77">
        <v>67.239999999999995</v>
      </c>
    </row>
    <row r="78" spans="1:29" x14ac:dyDescent="0.3">
      <c r="A78" t="s">
        <v>326</v>
      </c>
      <c r="B78">
        <v>5.39</v>
      </c>
      <c r="C78">
        <v>8.2100000000000009</v>
      </c>
      <c r="D78">
        <v>71.12</v>
      </c>
      <c r="E78">
        <v>64.77</v>
      </c>
      <c r="F78" t="s">
        <v>327</v>
      </c>
      <c r="G78">
        <v>5.26</v>
      </c>
      <c r="H78">
        <v>5.3</v>
      </c>
      <c r="I78">
        <v>8.74</v>
      </c>
      <c r="J78">
        <v>8.66</v>
      </c>
      <c r="K78">
        <v>70.41</v>
      </c>
      <c r="L78">
        <v>70.39</v>
      </c>
      <c r="M78">
        <v>2.06</v>
      </c>
      <c r="N78" t="s">
        <v>328</v>
      </c>
      <c r="O78">
        <v>5.0599999999999996</v>
      </c>
      <c r="P78">
        <v>4.9400000000000004</v>
      </c>
      <c r="Q78">
        <v>7.29</v>
      </c>
      <c r="R78">
        <v>7.26</v>
      </c>
      <c r="S78">
        <v>71.02</v>
      </c>
      <c r="T78">
        <v>71.290000000000006</v>
      </c>
      <c r="U78">
        <v>52.37</v>
      </c>
      <c r="V78" t="s">
        <v>329</v>
      </c>
      <c r="W78">
        <v>5.19</v>
      </c>
      <c r="X78">
        <v>5.25</v>
      </c>
      <c r="Y78">
        <v>7.61</v>
      </c>
      <c r="Z78">
        <v>7.54</v>
      </c>
      <c r="AA78">
        <v>70.989999999999995</v>
      </c>
      <c r="AB78">
        <v>71.260000000000005</v>
      </c>
      <c r="AC78">
        <v>73.489999999999995</v>
      </c>
    </row>
    <row r="79" spans="1:29" x14ac:dyDescent="0.3">
      <c r="A79" t="s">
        <v>330</v>
      </c>
      <c r="B79">
        <v>5.75</v>
      </c>
      <c r="C79">
        <v>7.82</v>
      </c>
      <c r="D79">
        <v>71.17</v>
      </c>
      <c r="E79">
        <v>65.150000000000006</v>
      </c>
      <c r="F79" t="s">
        <v>331</v>
      </c>
      <c r="G79">
        <v>5.29</v>
      </c>
      <c r="H79">
        <v>5.39</v>
      </c>
      <c r="I79">
        <v>8.6199999999999992</v>
      </c>
      <c r="J79">
        <v>8.3699999999999992</v>
      </c>
      <c r="K79">
        <v>70.55</v>
      </c>
      <c r="L79">
        <v>70.709999999999994</v>
      </c>
      <c r="M79">
        <v>2.71</v>
      </c>
      <c r="N79" t="s">
        <v>332</v>
      </c>
      <c r="O79">
        <v>5.0599999999999996</v>
      </c>
      <c r="P79">
        <v>4.95</v>
      </c>
      <c r="Q79">
        <v>7.26</v>
      </c>
      <c r="R79">
        <v>7.25</v>
      </c>
      <c r="S79">
        <v>71.180000000000007</v>
      </c>
      <c r="T79">
        <v>71.72</v>
      </c>
      <c r="U79">
        <v>58.91</v>
      </c>
      <c r="V79" t="s">
        <v>333</v>
      </c>
      <c r="W79">
        <v>5.21</v>
      </c>
      <c r="X79">
        <v>5.3</v>
      </c>
      <c r="Y79">
        <v>7.82</v>
      </c>
      <c r="Z79">
        <v>8.3000000000000007</v>
      </c>
      <c r="AA79">
        <v>70.67</v>
      </c>
      <c r="AB79">
        <v>69.599999999999994</v>
      </c>
      <c r="AC79">
        <v>69.56</v>
      </c>
    </row>
    <row r="80" spans="1:29" x14ac:dyDescent="0.3">
      <c r="A80" t="s">
        <v>334</v>
      </c>
      <c r="B80">
        <v>5.69</v>
      </c>
      <c r="C80">
        <v>8.7200000000000006</v>
      </c>
      <c r="D80">
        <v>70.430000000000007</v>
      </c>
      <c r="E80">
        <v>66.42</v>
      </c>
      <c r="F80" t="s">
        <v>335</v>
      </c>
      <c r="G80">
        <v>5.13</v>
      </c>
      <c r="H80">
        <v>5.08</v>
      </c>
      <c r="I80">
        <v>8.68</v>
      </c>
      <c r="J80">
        <v>8.52</v>
      </c>
      <c r="K80">
        <v>70.569999999999993</v>
      </c>
      <c r="L80">
        <v>70.760000000000005</v>
      </c>
      <c r="M80">
        <v>2.04</v>
      </c>
      <c r="N80" t="s">
        <v>336</v>
      </c>
      <c r="O80">
        <v>5.24</v>
      </c>
      <c r="P80">
        <v>5.3</v>
      </c>
      <c r="Q80">
        <v>7.32</v>
      </c>
      <c r="R80">
        <v>7.27</v>
      </c>
      <c r="S80">
        <v>70.87</v>
      </c>
      <c r="T80">
        <v>70.81</v>
      </c>
      <c r="U80">
        <v>50.35</v>
      </c>
      <c r="V80" t="s">
        <v>337</v>
      </c>
      <c r="W80">
        <v>5.19</v>
      </c>
      <c r="X80">
        <v>5.3</v>
      </c>
      <c r="Y80">
        <v>7.68</v>
      </c>
      <c r="Z80">
        <v>7.84</v>
      </c>
      <c r="AA80">
        <v>70.91</v>
      </c>
      <c r="AB80">
        <v>70.8</v>
      </c>
      <c r="AC80">
        <v>69.19</v>
      </c>
    </row>
    <row r="81" spans="1:29" x14ac:dyDescent="0.3">
      <c r="A81" t="s">
        <v>338</v>
      </c>
      <c r="B81">
        <v>5.67</v>
      </c>
      <c r="C81">
        <v>8.23</v>
      </c>
      <c r="D81">
        <v>71.47</v>
      </c>
      <c r="E81">
        <v>60.42</v>
      </c>
      <c r="F81" t="s">
        <v>339</v>
      </c>
      <c r="G81">
        <v>5.28</v>
      </c>
      <c r="H81">
        <v>5.37</v>
      </c>
      <c r="I81">
        <v>8.89</v>
      </c>
      <c r="J81">
        <v>9.08</v>
      </c>
      <c r="K81">
        <v>70.28</v>
      </c>
      <c r="L81">
        <v>69.94</v>
      </c>
      <c r="M81">
        <v>2.31</v>
      </c>
      <c r="N81" t="s">
        <v>340</v>
      </c>
      <c r="O81">
        <v>5.22</v>
      </c>
      <c r="P81">
        <v>5.25</v>
      </c>
      <c r="Q81">
        <v>7.2</v>
      </c>
      <c r="R81">
        <v>6.95</v>
      </c>
      <c r="S81">
        <v>71.12</v>
      </c>
      <c r="T81">
        <v>71.66</v>
      </c>
      <c r="U81">
        <v>51.35</v>
      </c>
      <c r="V81" t="s">
        <v>341</v>
      </c>
      <c r="W81">
        <v>5.1100000000000003</v>
      </c>
      <c r="X81">
        <v>5.0999999999999996</v>
      </c>
      <c r="Y81">
        <v>7.48</v>
      </c>
      <c r="Z81">
        <v>7.23</v>
      </c>
      <c r="AA81">
        <v>71.05</v>
      </c>
      <c r="AB81">
        <v>71.48</v>
      </c>
      <c r="AC81">
        <v>65.739999999999995</v>
      </c>
    </row>
    <row r="82" spans="1:29" x14ac:dyDescent="0.3">
      <c r="A82" t="s">
        <v>342</v>
      </c>
      <c r="B82">
        <v>5.8</v>
      </c>
      <c r="C82">
        <v>8.36</v>
      </c>
      <c r="D82">
        <v>70.150000000000006</v>
      </c>
      <c r="E82">
        <v>67.75</v>
      </c>
      <c r="F82" t="s">
        <v>343</v>
      </c>
      <c r="G82">
        <v>5.03</v>
      </c>
      <c r="H82">
        <v>4.87</v>
      </c>
      <c r="I82">
        <v>8.7799999999999994</v>
      </c>
      <c r="J82">
        <v>8.81</v>
      </c>
      <c r="K82">
        <v>70.569999999999993</v>
      </c>
      <c r="L82">
        <v>70.77</v>
      </c>
      <c r="M82">
        <v>2.09</v>
      </c>
      <c r="N82" t="s">
        <v>344</v>
      </c>
      <c r="O82">
        <v>5.41</v>
      </c>
      <c r="P82">
        <v>5.65</v>
      </c>
      <c r="Q82">
        <v>7.17</v>
      </c>
      <c r="R82">
        <v>6.86</v>
      </c>
      <c r="S82">
        <v>70.87</v>
      </c>
      <c r="T82">
        <v>70.88</v>
      </c>
      <c r="U82">
        <v>51.49</v>
      </c>
      <c r="V82" t="s">
        <v>345</v>
      </c>
      <c r="W82">
        <v>5.09</v>
      </c>
      <c r="X82">
        <v>5.05</v>
      </c>
      <c r="Y82">
        <v>7.72</v>
      </c>
      <c r="Z82">
        <v>7.98</v>
      </c>
      <c r="AA82">
        <v>70.930000000000007</v>
      </c>
      <c r="AB82">
        <v>70.89</v>
      </c>
      <c r="AC82">
        <v>71.56</v>
      </c>
    </row>
    <row r="83" spans="1:29" x14ac:dyDescent="0.3">
      <c r="A83" t="s">
        <v>346</v>
      </c>
      <c r="B83">
        <v>5.63</v>
      </c>
      <c r="C83">
        <v>8.24</v>
      </c>
      <c r="D83">
        <v>70.97</v>
      </c>
      <c r="E83">
        <v>68.3</v>
      </c>
      <c r="F83" t="s">
        <v>347</v>
      </c>
      <c r="G83">
        <v>5.09</v>
      </c>
      <c r="H83">
        <v>4.97</v>
      </c>
      <c r="I83">
        <v>9.06</v>
      </c>
      <c r="J83">
        <v>9.52</v>
      </c>
      <c r="K83">
        <v>70.39</v>
      </c>
      <c r="L83">
        <v>70.3</v>
      </c>
      <c r="M83">
        <v>2.06</v>
      </c>
      <c r="N83" t="s">
        <v>348</v>
      </c>
      <c r="O83">
        <v>5.19</v>
      </c>
      <c r="P83">
        <v>5.2</v>
      </c>
      <c r="Q83">
        <v>7.42</v>
      </c>
      <c r="R83">
        <v>7.56</v>
      </c>
      <c r="S83">
        <v>70.709999999999994</v>
      </c>
      <c r="T83">
        <v>70.33</v>
      </c>
      <c r="U83">
        <v>58.48</v>
      </c>
      <c r="V83" t="s">
        <v>349</v>
      </c>
      <c r="W83">
        <v>5.24</v>
      </c>
      <c r="X83">
        <v>5.4</v>
      </c>
      <c r="Y83">
        <v>7.44</v>
      </c>
      <c r="Z83">
        <v>7.06</v>
      </c>
      <c r="AA83">
        <v>70.989999999999995</v>
      </c>
      <c r="AB83">
        <v>71.209999999999994</v>
      </c>
      <c r="AC83">
        <v>63.42</v>
      </c>
    </row>
    <row r="84" spans="1:29" x14ac:dyDescent="0.3">
      <c r="A84" t="s">
        <v>350</v>
      </c>
      <c r="B84">
        <v>5.82</v>
      </c>
      <c r="C84">
        <v>8.1</v>
      </c>
      <c r="D84">
        <v>70.47</v>
      </c>
      <c r="E84">
        <v>66.73</v>
      </c>
      <c r="F84" t="s">
        <v>351</v>
      </c>
      <c r="G84">
        <v>5.1100000000000003</v>
      </c>
      <c r="H84">
        <v>5.0199999999999996</v>
      </c>
      <c r="I84">
        <v>8.66</v>
      </c>
      <c r="J84">
        <v>8.49</v>
      </c>
      <c r="K84">
        <v>70.48</v>
      </c>
      <c r="L84">
        <v>70.52</v>
      </c>
      <c r="M84">
        <v>2.65</v>
      </c>
      <c r="N84" t="s">
        <v>352</v>
      </c>
      <c r="O84">
        <v>5.16</v>
      </c>
      <c r="P84">
        <v>5.15</v>
      </c>
      <c r="Q84">
        <v>7.24</v>
      </c>
      <c r="R84">
        <v>7.08</v>
      </c>
      <c r="S84">
        <v>70.91</v>
      </c>
      <c r="T84">
        <v>70.94</v>
      </c>
      <c r="U84">
        <v>55.7</v>
      </c>
      <c r="V84" t="s">
        <v>353</v>
      </c>
      <c r="W84">
        <v>5.14</v>
      </c>
      <c r="X84">
        <v>5.15</v>
      </c>
      <c r="Y84">
        <v>7.67</v>
      </c>
      <c r="Z84">
        <v>7.87</v>
      </c>
      <c r="AA84">
        <v>70.87</v>
      </c>
      <c r="AB84">
        <v>70.62</v>
      </c>
      <c r="AC84">
        <v>72.56</v>
      </c>
    </row>
    <row r="85" spans="1:29" x14ac:dyDescent="0.3">
      <c r="A85" t="s">
        <v>354</v>
      </c>
      <c r="B85">
        <v>5.58</v>
      </c>
      <c r="C85">
        <v>8.3000000000000007</v>
      </c>
      <c r="D85">
        <v>70.87</v>
      </c>
      <c r="E85">
        <v>64.48</v>
      </c>
      <c r="F85" t="s">
        <v>355</v>
      </c>
      <c r="G85">
        <v>5.17</v>
      </c>
      <c r="H85">
        <v>5.14</v>
      </c>
      <c r="I85">
        <v>8.92</v>
      </c>
      <c r="J85">
        <v>9.1300000000000008</v>
      </c>
      <c r="K85">
        <v>70.3</v>
      </c>
      <c r="L85">
        <v>70.040000000000006</v>
      </c>
      <c r="M85">
        <v>2.1800000000000002</v>
      </c>
      <c r="N85" t="s">
        <v>356</v>
      </c>
      <c r="O85">
        <v>5.14</v>
      </c>
      <c r="P85">
        <v>5.0999999999999996</v>
      </c>
      <c r="Q85">
        <v>7.31</v>
      </c>
      <c r="R85">
        <v>7.26</v>
      </c>
      <c r="S85">
        <v>71.02</v>
      </c>
      <c r="T85">
        <v>71.349999999999994</v>
      </c>
      <c r="U85">
        <v>52.21</v>
      </c>
      <c r="V85" t="s">
        <v>357</v>
      </c>
      <c r="W85">
        <v>5.14</v>
      </c>
      <c r="X85">
        <v>5.15</v>
      </c>
      <c r="Y85">
        <v>7.66</v>
      </c>
      <c r="Z85">
        <v>7.77</v>
      </c>
      <c r="AA85">
        <v>70.86</v>
      </c>
      <c r="AB85">
        <v>70.53</v>
      </c>
      <c r="AC85">
        <v>74.42</v>
      </c>
    </row>
    <row r="86" spans="1:29" x14ac:dyDescent="0.3">
      <c r="A86" t="s">
        <v>358</v>
      </c>
      <c r="B86">
        <v>5.78</v>
      </c>
      <c r="C86">
        <v>9.11</v>
      </c>
      <c r="D86">
        <v>70.260000000000005</v>
      </c>
      <c r="E86">
        <v>68.97</v>
      </c>
      <c r="F86" t="s">
        <v>359</v>
      </c>
      <c r="G86">
        <v>5.17</v>
      </c>
      <c r="H86">
        <v>5.16</v>
      </c>
      <c r="I86">
        <v>8.73</v>
      </c>
      <c r="J86">
        <v>8.65</v>
      </c>
      <c r="K86">
        <v>70.53</v>
      </c>
      <c r="L86">
        <v>70.67</v>
      </c>
      <c r="M86">
        <v>1.9</v>
      </c>
      <c r="N86" t="s">
        <v>360</v>
      </c>
      <c r="O86">
        <v>5.29</v>
      </c>
      <c r="P86">
        <v>5.4</v>
      </c>
      <c r="Q86">
        <v>7.27</v>
      </c>
      <c r="R86">
        <v>7.22</v>
      </c>
      <c r="S86">
        <v>70.760000000000005</v>
      </c>
      <c r="T86">
        <v>70.33</v>
      </c>
      <c r="U86">
        <v>56.13</v>
      </c>
      <c r="V86" t="s">
        <v>361</v>
      </c>
      <c r="W86">
        <v>5.04</v>
      </c>
      <c r="X86">
        <v>5</v>
      </c>
      <c r="Y86">
        <v>7.49</v>
      </c>
      <c r="Z86">
        <v>7.28</v>
      </c>
      <c r="AA86">
        <v>71.08</v>
      </c>
      <c r="AB86">
        <v>71.69</v>
      </c>
      <c r="AC86">
        <v>69.37</v>
      </c>
    </row>
    <row r="87" spans="1:29" x14ac:dyDescent="0.3">
      <c r="A87" t="s">
        <v>362</v>
      </c>
      <c r="B87">
        <v>5.44</v>
      </c>
      <c r="C87">
        <v>8.11</v>
      </c>
      <c r="D87">
        <v>71.23</v>
      </c>
      <c r="E87">
        <v>64.34</v>
      </c>
      <c r="F87" t="s">
        <v>363</v>
      </c>
      <c r="G87">
        <v>5.18</v>
      </c>
      <c r="H87">
        <v>5.14</v>
      </c>
      <c r="I87">
        <v>8.9700000000000006</v>
      </c>
      <c r="J87">
        <v>9.26</v>
      </c>
      <c r="K87">
        <v>70.44</v>
      </c>
      <c r="L87">
        <v>70.510000000000005</v>
      </c>
      <c r="M87">
        <v>2.11</v>
      </c>
      <c r="N87" t="s">
        <v>364</v>
      </c>
      <c r="O87">
        <v>5.16</v>
      </c>
      <c r="P87">
        <v>5.15</v>
      </c>
      <c r="Q87">
        <v>7.28</v>
      </c>
      <c r="R87">
        <v>7.16</v>
      </c>
      <c r="S87">
        <v>70.91</v>
      </c>
      <c r="T87">
        <v>71.02</v>
      </c>
      <c r="U87">
        <v>51.98</v>
      </c>
      <c r="V87" t="s">
        <v>365</v>
      </c>
      <c r="W87">
        <v>5.12</v>
      </c>
      <c r="X87">
        <v>5.15</v>
      </c>
      <c r="Y87">
        <v>7.59</v>
      </c>
      <c r="Z87">
        <v>7.5</v>
      </c>
      <c r="AA87">
        <v>70.98</v>
      </c>
      <c r="AB87">
        <v>71.150000000000006</v>
      </c>
      <c r="AC87">
        <v>59.88</v>
      </c>
    </row>
    <row r="88" spans="1:29" x14ac:dyDescent="0.3">
      <c r="A88" t="s">
        <v>366</v>
      </c>
      <c r="B88">
        <v>5.29</v>
      </c>
      <c r="C88">
        <v>8.02</v>
      </c>
      <c r="D88">
        <v>71.37</v>
      </c>
      <c r="E88">
        <v>61.72</v>
      </c>
      <c r="F88" t="s">
        <v>367</v>
      </c>
      <c r="G88">
        <v>5.09</v>
      </c>
      <c r="H88">
        <v>4.9800000000000004</v>
      </c>
      <c r="I88">
        <v>9</v>
      </c>
      <c r="J88">
        <v>9.33</v>
      </c>
      <c r="K88">
        <v>70.39</v>
      </c>
      <c r="L88">
        <v>70.290000000000006</v>
      </c>
      <c r="M88">
        <v>2.2000000000000002</v>
      </c>
      <c r="N88" t="s">
        <v>368</v>
      </c>
      <c r="O88">
        <v>5.34</v>
      </c>
      <c r="P88">
        <v>5.5</v>
      </c>
      <c r="Q88">
        <v>7.35</v>
      </c>
      <c r="R88">
        <v>7.43</v>
      </c>
      <c r="S88">
        <v>70.790000000000006</v>
      </c>
      <c r="T88">
        <v>70.540000000000006</v>
      </c>
      <c r="U88">
        <v>53.21</v>
      </c>
      <c r="V88" t="s">
        <v>369</v>
      </c>
      <c r="W88">
        <v>5.13</v>
      </c>
      <c r="X88">
        <v>5.15</v>
      </c>
      <c r="Y88">
        <v>7.52</v>
      </c>
      <c r="Z88">
        <v>7.3</v>
      </c>
      <c r="AA88">
        <v>70.959999999999994</v>
      </c>
      <c r="AB88">
        <v>71.09</v>
      </c>
      <c r="AC88">
        <v>71.209999999999994</v>
      </c>
    </row>
    <row r="89" spans="1:29" x14ac:dyDescent="0.3">
      <c r="A89" t="s">
        <v>370</v>
      </c>
      <c r="B89">
        <v>5.61</v>
      </c>
      <c r="C89">
        <v>7.73</v>
      </c>
      <c r="D89">
        <v>70.83</v>
      </c>
      <c r="E89">
        <v>62.14</v>
      </c>
      <c r="F89" t="s">
        <v>371</v>
      </c>
      <c r="G89">
        <v>5.18</v>
      </c>
      <c r="H89">
        <v>5.13</v>
      </c>
      <c r="I89">
        <v>8.7100000000000009</v>
      </c>
      <c r="J89">
        <v>8.6</v>
      </c>
      <c r="K89">
        <v>70.55</v>
      </c>
      <c r="L89">
        <v>70.75</v>
      </c>
      <c r="M89">
        <v>2.38</v>
      </c>
      <c r="N89" t="s">
        <v>372</v>
      </c>
      <c r="O89">
        <v>5.26</v>
      </c>
      <c r="P89">
        <v>5.35</v>
      </c>
      <c r="Q89">
        <v>7.2</v>
      </c>
      <c r="R89">
        <v>7.01</v>
      </c>
      <c r="S89">
        <v>70.739999999999995</v>
      </c>
      <c r="T89">
        <v>70.459999999999994</v>
      </c>
      <c r="U89">
        <v>51.85</v>
      </c>
      <c r="V89" t="s">
        <v>373</v>
      </c>
      <c r="W89">
        <v>5.12</v>
      </c>
      <c r="X89">
        <v>5.0999999999999996</v>
      </c>
      <c r="Y89">
        <v>7.63</v>
      </c>
      <c r="Z89">
        <v>7.63</v>
      </c>
      <c r="AA89">
        <v>70.87</v>
      </c>
      <c r="AB89">
        <v>70.61</v>
      </c>
      <c r="AC89">
        <v>72.33</v>
      </c>
    </row>
    <row r="90" spans="1:29" x14ac:dyDescent="0.3">
      <c r="A90" t="s">
        <v>374</v>
      </c>
      <c r="B90">
        <v>5.68</v>
      </c>
      <c r="C90">
        <v>8.24</v>
      </c>
      <c r="D90">
        <v>70.97</v>
      </c>
      <c r="E90">
        <v>62.28</v>
      </c>
      <c r="F90" t="s">
        <v>375</v>
      </c>
      <c r="G90">
        <v>5.21</v>
      </c>
      <c r="H90">
        <v>5.23</v>
      </c>
      <c r="I90">
        <v>8.86</v>
      </c>
      <c r="J90">
        <v>9.01</v>
      </c>
      <c r="K90">
        <v>70.349999999999994</v>
      </c>
      <c r="L90">
        <v>70.180000000000007</v>
      </c>
      <c r="M90">
        <v>2.36</v>
      </c>
      <c r="N90" t="s">
        <v>376</v>
      </c>
      <c r="O90">
        <v>5.0599999999999996</v>
      </c>
      <c r="P90">
        <v>4.95</v>
      </c>
      <c r="Q90">
        <v>7.2</v>
      </c>
      <c r="R90">
        <v>6.99</v>
      </c>
      <c r="S90">
        <v>71.12</v>
      </c>
      <c r="T90">
        <v>71.77</v>
      </c>
      <c r="U90">
        <v>52.03</v>
      </c>
      <c r="V90" t="s">
        <v>377</v>
      </c>
      <c r="W90">
        <v>4.99</v>
      </c>
      <c r="X90">
        <v>4.8499999999999996</v>
      </c>
      <c r="Y90">
        <v>7.83</v>
      </c>
      <c r="Z90">
        <v>8.35</v>
      </c>
      <c r="AA90">
        <v>70.83</v>
      </c>
      <c r="AB90">
        <v>70.38</v>
      </c>
      <c r="AC90">
        <v>86.47</v>
      </c>
    </row>
    <row r="91" spans="1:29" x14ac:dyDescent="0.3">
      <c r="A91" t="s">
        <v>378</v>
      </c>
      <c r="B91">
        <v>5.56</v>
      </c>
      <c r="C91">
        <v>8.48</v>
      </c>
      <c r="D91">
        <v>70.72</v>
      </c>
      <c r="E91">
        <v>66.430000000000007</v>
      </c>
      <c r="F91" t="s">
        <v>379</v>
      </c>
      <c r="G91">
        <v>5.21</v>
      </c>
      <c r="H91">
        <v>5.22</v>
      </c>
      <c r="I91">
        <v>8.75</v>
      </c>
      <c r="J91">
        <v>8.7100000000000009</v>
      </c>
      <c r="K91">
        <v>70.38</v>
      </c>
      <c r="L91">
        <v>70.28</v>
      </c>
      <c r="M91">
        <v>2.33</v>
      </c>
      <c r="N91" t="s">
        <v>380</v>
      </c>
      <c r="O91">
        <v>5.05</v>
      </c>
      <c r="P91">
        <v>4.95</v>
      </c>
      <c r="Q91">
        <v>7.3</v>
      </c>
      <c r="R91">
        <v>7.36</v>
      </c>
      <c r="S91">
        <v>71.11</v>
      </c>
      <c r="T91">
        <v>71.45</v>
      </c>
      <c r="U91">
        <v>56.53</v>
      </c>
      <c r="V91" t="s">
        <v>381</v>
      </c>
      <c r="W91">
        <v>5.0999999999999996</v>
      </c>
      <c r="X91">
        <v>5.0999999999999996</v>
      </c>
      <c r="Y91">
        <v>7.64</v>
      </c>
      <c r="Z91">
        <v>7.74</v>
      </c>
      <c r="AA91">
        <v>70.88</v>
      </c>
      <c r="AB91">
        <v>70.66</v>
      </c>
      <c r="AC91">
        <v>74.56</v>
      </c>
    </row>
    <row r="92" spans="1:29" x14ac:dyDescent="0.3">
      <c r="A92" t="s">
        <v>382</v>
      </c>
      <c r="B92">
        <v>5.35</v>
      </c>
      <c r="C92">
        <v>8.5500000000000007</v>
      </c>
      <c r="D92">
        <v>71.28</v>
      </c>
      <c r="E92">
        <v>64.5</v>
      </c>
      <c r="F92" t="s">
        <v>383</v>
      </c>
      <c r="G92">
        <v>5.2</v>
      </c>
      <c r="H92">
        <v>5.19</v>
      </c>
      <c r="I92">
        <v>8.6300000000000008</v>
      </c>
      <c r="J92">
        <v>8.4</v>
      </c>
      <c r="K92">
        <v>70.52</v>
      </c>
      <c r="L92">
        <v>70.7</v>
      </c>
      <c r="M92">
        <v>2.0099999999999998</v>
      </c>
      <c r="N92" t="s">
        <v>384</v>
      </c>
      <c r="O92">
        <v>5.16</v>
      </c>
      <c r="P92">
        <v>5.15</v>
      </c>
      <c r="Q92">
        <v>7.41</v>
      </c>
      <c r="R92">
        <v>7.61</v>
      </c>
      <c r="S92">
        <v>70.83</v>
      </c>
      <c r="T92">
        <v>70.650000000000006</v>
      </c>
      <c r="U92">
        <v>57.66</v>
      </c>
      <c r="V92" t="s">
        <v>385</v>
      </c>
      <c r="W92">
        <v>5.0199999999999996</v>
      </c>
      <c r="X92">
        <v>4.9000000000000004</v>
      </c>
      <c r="Y92">
        <v>7.69</v>
      </c>
      <c r="Z92">
        <v>7.83</v>
      </c>
      <c r="AA92">
        <v>70.86</v>
      </c>
      <c r="AB92">
        <v>70.569999999999993</v>
      </c>
      <c r="AC92">
        <v>78.83</v>
      </c>
    </row>
    <row r="93" spans="1:29" x14ac:dyDescent="0.3">
      <c r="A93" t="s">
        <v>386</v>
      </c>
      <c r="B93">
        <v>6.12</v>
      </c>
      <c r="C93">
        <v>7.83</v>
      </c>
      <c r="D93">
        <v>70.23</v>
      </c>
      <c r="E93">
        <v>66.08</v>
      </c>
      <c r="F93" t="s">
        <v>387</v>
      </c>
      <c r="G93">
        <v>5.22</v>
      </c>
      <c r="H93">
        <v>5.27</v>
      </c>
      <c r="I93">
        <v>9.02</v>
      </c>
      <c r="J93">
        <v>9.42</v>
      </c>
      <c r="K93">
        <v>70.27</v>
      </c>
      <c r="L93">
        <v>69.900000000000006</v>
      </c>
      <c r="M93">
        <v>2.56</v>
      </c>
      <c r="N93" t="s">
        <v>388</v>
      </c>
      <c r="O93">
        <v>5.09</v>
      </c>
      <c r="P93">
        <v>5</v>
      </c>
      <c r="Q93">
        <v>7.39</v>
      </c>
      <c r="R93">
        <v>7.46</v>
      </c>
      <c r="S93">
        <v>70.98</v>
      </c>
      <c r="T93">
        <v>71.11</v>
      </c>
      <c r="U93">
        <v>49.78</v>
      </c>
      <c r="V93" t="s">
        <v>389</v>
      </c>
      <c r="W93">
        <v>5.0999999999999996</v>
      </c>
      <c r="X93">
        <v>5.0999999999999996</v>
      </c>
      <c r="Y93">
        <v>7.63</v>
      </c>
      <c r="Z93">
        <v>7.88</v>
      </c>
      <c r="AA93">
        <v>70.92</v>
      </c>
      <c r="AB93">
        <v>70.819999999999993</v>
      </c>
      <c r="AC93">
        <v>79.069999999999993</v>
      </c>
    </row>
    <row r="94" spans="1:29" x14ac:dyDescent="0.3">
      <c r="A94" t="s">
        <v>390</v>
      </c>
      <c r="B94">
        <v>5.77</v>
      </c>
      <c r="C94">
        <v>8.18</v>
      </c>
      <c r="D94">
        <v>70.709999999999994</v>
      </c>
      <c r="E94">
        <v>63.09</v>
      </c>
      <c r="F94" t="s">
        <v>391</v>
      </c>
      <c r="G94">
        <v>5.19</v>
      </c>
      <c r="H94">
        <v>5.2</v>
      </c>
      <c r="I94">
        <v>8.74</v>
      </c>
      <c r="J94">
        <v>8.7100000000000009</v>
      </c>
      <c r="K94">
        <v>70.39</v>
      </c>
      <c r="L94">
        <v>70.3</v>
      </c>
      <c r="M94">
        <v>1.98</v>
      </c>
      <c r="N94" t="s">
        <v>392</v>
      </c>
      <c r="O94">
        <v>5.09</v>
      </c>
      <c r="P94">
        <v>5.01</v>
      </c>
      <c r="Q94">
        <v>7.3</v>
      </c>
      <c r="R94">
        <v>7.2</v>
      </c>
      <c r="S94">
        <v>70.92</v>
      </c>
      <c r="T94">
        <v>70.92</v>
      </c>
      <c r="U94">
        <v>51.51</v>
      </c>
      <c r="V94" t="s">
        <v>393</v>
      </c>
      <c r="W94">
        <v>5.15</v>
      </c>
      <c r="X94">
        <v>5.25</v>
      </c>
      <c r="Y94">
        <v>7.54</v>
      </c>
      <c r="Z94">
        <v>7.36</v>
      </c>
      <c r="AA94">
        <v>71.010000000000005</v>
      </c>
      <c r="AB94">
        <v>71.290000000000006</v>
      </c>
      <c r="AC94">
        <v>68.77</v>
      </c>
    </row>
    <row r="95" spans="1:29" x14ac:dyDescent="0.3">
      <c r="A95" t="s">
        <v>394</v>
      </c>
      <c r="B95">
        <v>5.56</v>
      </c>
      <c r="C95">
        <v>8.4499999999999993</v>
      </c>
      <c r="D95">
        <v>71.260000000000005</v>
      </c>
      <c r="E95">
        <v>65.349999999999994</v>
      </c>
      <c r="F95" t="s">
        <v>395</v>
      </c>
      <c r="G95">
        <v>5.13</v>
      </c>
      <c r="H95">
        <v>5.0599999999999996</v>
      </c>
      <c r="I95">
        <v>9.01</v>
      </c>
      <c r="J95">
        <v>9.3800000000000008</v>
      </c>
      <c r="K95">
        <v>70.45</v>
      </c>
      <c r="L95">
        <v>70.459999999999994</v>
      </c>
      <c r="M95">
        <v>1.92</v>
      </c>
      <c r="N95" t="s">
        <v>396</v>
      </c>
      <c r="O95">
        <v>5.24</v>
      </c>
      <c r="P95">
        <v>5.3</v>
      </c>
      <c r="Q95">
        <v>7.35</v>
      </c>
      <c r="R95">
        <v>7.38</v>
      </c>
      <c r="S95">
        <v>70.819999999999993</v>
      </c>
      <c r="T95">
        <v>70.56</v>
      </c>
      <c r="U95">
        <v>52.84</v>
      </c>
      <c r="V95" t="s">
        <v>397</v>
      </c>
      <c r="W95">
        <v>5.0199999999999996</v>
      </c>
      <c r="X95">
        <v>5</v>
      </c>
      <c r="Y95">
        <v>7.71</v>
      </c>
      <c r="Z95">
        <v>7.86</v>
      </c>
      <c r="AA95">
        <v>70.98</v>
      </c>
      <c r="AB95">
        <v>71.180000000000007</v>
      </c>
      <c r="AC95">
        <v>71.959999999999994</v>
      </c>
    </row>
    <row r="96" spans="1:29" x14ac:dyDescent="0.3">
      <c r="A96" t="s">
        <v>398</v>
      </c>
      <c r="B96">
        <v>5.43</v>
      </c>
      <c r="C96">
        <v>8.4</v>
      </c>
      <c r="D96">
        <v>70.81</v>
      </c>
      <c r="E96">
        <v>62</v>
      </c>
      <c r="F96" t="s">
        <v>399</v>
      </c>
      <c r="G96">
        <v>5.0599999999999996</v>
      </c>
      <c r="H96">
        <v>4.91</v>
      </c>
      <c r="I96">
        <v>8.85</v>
      </c>
      <c r="J96">
        <v>8.98</v>
      </c>
      <c r="K96">
        <v>70.569999999999993</v>
      </c>
      <c r="L96">
        <v>70.790000000000006</v>
      </c>
      <c r="M96">
        <v>1.86</v>
      </c>
      <c r="N96" t="s">
        <v>400</v>
      </c>
      <c r="O96">
        <v>5.21</v>
      </c>
      <c r="P96">
        <v>5.25</v>
      </c>
      <c r="Q96">
        <v>7.32</v>
      </c>
      <c r="R96">
        <v>7.25</v>
      </c>
      <c r="S96">
        <v>70.97</v>
      </c>
      <c r="T96">
        <v>71.14</v>
      </c>
      <c r="U96">
        <v>53.55</v>
      </c>
      <c r="V96" t="s">
        <v>401</v>
      </c>
      <c r="W96">
        <v>4.99</v>
      </c>
      <c r="X96">
        <v>4.8499999999999996</v>
      </c>
      <c r="Y96">
        <v>7.59</v>
      </c>
      <c r="Z96">
        <v>7.51</v>
      </c>
      <c r="AA96">
        <v>70.98</v>
      </c>
      <c r="AB96">
        <v>71.16</v>
      </c>
      <c r="AC96">
        <v>67.87</v>
      </c>
    </row>
    <row r="97" spans="1:29" x14ac:dyDescent="0.3">
      <c r="A97" t="s">
        <v>402</v>
      </c>
      <c r="B97">
        <v>5.61</v>
      </c>
      <c r="C97">
        <v>8.27</v>
      </c>
      <c r="D97">
        <v>70.56</v>
      </c>
      <c r="E97">
        <v>61.81</v>
      </c>
      <c r="F97" t="s">
        <v>403</v>
      </c>
      <c r="G97">
        <v>5.07</v>
      </c>
      <c r="H97">
        <v>4.9800000000000004</v>
      </c>
      <c r="I97">
        <v>8.84</v>
      </c>
      <c r="J97">
        <v>8.9499999999999993</v>
      </c>
      <c r="K97">
        <v>70.53</v>
      </c>
      <c r="L97">
        <v>70.64</v>
      </c>
      <c r="M97">
        <v>2.57</v>
      </c>
      <c r="N97" t="s">
        <v>404</v>
      </c>
      <c r="O97">
        <v>5.16</v>
      </c>
      <c r="P97">
        <v>5.15</v>
      </c>
      <c r="Q97">
        <v>7.34</v>
      </c>
      <c r="R97">
        <v>7.45</v>
      </c>
      <c r="S97">
        <v>70.849999999999994</v>
      </c>
      <c r="T97">
        <v>70.72</v>
      </c>
      <c r="U97">
        <v>55.04</v>
      </c>
      <c r="V97" t="s">
        <v>405</v>
      </c>
      <c r="W97">
        <v>5.03</v>
      </c>
      <c r="X97">
        <v>4.95</v>
      </c>
      <c r="Y97">
        <v>7.55</v>
      </c>
      <c r="Z97">
        <v>7.43</v>
      </c>
      <c r="AA97">
        <v>71</v>
      </c>
      <c r="AB97">
        <v>71.260000000000005</v>
      </c>
      <c r="AC97">
        <v>69.42</v>
      </c>
    </row>
    <row r="98" spans="1:29" x14ac:dyDescent="0.3">
      <c r="A98" t="s">
        <v>406</v>
      </c>
      <c r="B98">
        <v>5.55</v>
      </c>
      <c r="C98">
        <v>7.72</v>
      </c>
      <c r="D98">
        <v>70.7</v>
      </c>
      <c r="E98">
        <v>62.04</v>
      </c>
      <c r="F98" t="s">
        <v>407</v>
      </c>
      <c r="G98">
        <v>5.34</v>
      </c>
      <c r="H98">
        <v>5.44</v>
      </c>
      <c r="I98">
        <v>8.83</v>
      </c>
      <c r="J98">
        <v>8.91</v>
      </c>
      <c r="K98">
        <v>70.28</v>
      </c>
      <c r="L98">
        <v>70.069999999999993</v>
      </c>
      <c r="M98">
        <v>2.0499999999999998</v>
      </c>
      <c r="N98" t="s">
        <v>408</v>
      </c>
      <c r="O98">
        <v>5.14</v>
      </c>
      <c r="P98">
        <v>5.0999999999999996</v>
      </c>
      <c r="Q98">
        <v>7.45</v>
      </c>
      <c r="R98">
        <v>7.71</v>
      </c>
      <c r="S98">
        <v>70.95</v>
      </c>
      <c r="T98">
        <v>71.05</v>
      </c>
      <c r="U98">
        <v>49.41</v>
      </c>
      <c r="V98" t="s">
        <v>409</v>
      </c>
      <c r="W98">
        <v>5.0599999999999996</v>
      </c>
      <c r="X98">
        <v>5.05</v>
      </c>
      <c r="Y98">
        <v>7.52</v>
      </c>
      <c r="Z98">
        <v>7.19</v>
      </c>
      <c r="AA98">
        <v>70.98</v>
      </c>
      <c r="AB98">
        <v>71.19</v>
      </c>
      <c r="AC98">
        <v>64.95</v>
      </c>
    </row>
    <row r="99" spans="1:29" x14ac:dyDescent="0.3">
      <c r="A99" t="s">
        <v>410</v>
      </c>
      <c r="B99">
        <v>5.43</v>
      </c>
      <c r="C99">
        <v>7.38</v>
      </c>
      <c r="D99">
        <v>71.680000000000007</v>
      </c>
      <c r="E99">
        <v>63.84</v>
      </c>
      <c r="F99" t="s">
        <v>411</v>
      </c>
      <c r="G99">
        <v>5.15</v>
      </c>
      <c r="H99">
        <v>5.13</v>
      </c>
      <c r="I99">
        <v>8.8699999999999992</v>
      </c>
      <c r="J99">
        <v>9.0299999999999994</v>
      </c>
      <c r="K99">
        <v>70.62</v>
      </c>
      <c r="L99">
        <v>70.83</v>
      </c>
      <c r="M99">
        <v>2.1</v>
      </c>
      <c r="N99" t="s">
        <v>412</v>
      </c>
      <c r="O99">
        <v>5.19</v>
      </c>
      <c r="P99">
        <v>5.2</v>
      </c>
      <c r="Q99">
        <v>7.36</v>
      </c>
      <c r="R99">
        <v>7.38</v>
      </c>
      <c r="S99">
        <v>70.989999999999995</v>
      </c>
      <c r="T99">
        <v>71.3</v>
      </c>
      <c r="U99">
        <v>54.86</v>
      </c>
      <c r="V99" t="s">
        <v>413</v>
      </c>
      <c r="W99">
        <v>5.34</v>
      </c>
      <c r="X99">
        <v>5.6</v>
      </c>
      <c r="Y99">
        <v>7.61</v>
      </c>
      <c r="Z99">
        <v>7.7</v>
      </c>
      <c r="AA99">
        <v>70.78</v>
      </c>
      <c r="AB99">
        <v>70.08</v>
      </c>
      <c r="AC99">
        <v>66.680000000000007</v>
      </c>
    </row>
    <row r="100" spans="1:29" x14ac:dyDescent="0.3">
      <c r="A100" t="s">
        <v>414</v>
      </c>
      <c r="B100">
        <v>5.43</v>
      </c>
      <c r="C100">
        <v>7.94</v>
      </c>
      <c r="D100">
        <v>71.069999999999993</v>
      </c>
      <c r="E100">
        <v>61.23</v>
      </c>
      <c r="F100" t="s">
        <v>415</v>
      </c>
      <c r="G100">
        <v>5.23</v>
      </c>
      <c r="H100">
        <v>5.24</v>
      </c>
      <c r="I100">
        <v>8.6999999999999993</v>
      </c>
      <c r="J100">
        <v>8.56</v>
      </c>
      <c r="K100">
        <v>70.47</v>
      </c>
      <c r="L100">
        <v>70.569999999999993</v>
      </c>
      <c r="M100">
        <v>2.08</v>
      </c>
      <c r="N100" t="s">
        <v>416</v>
      </c>
      <c r="O100">
        <v>5.21</v>
      </c>
      <c r="P100">
        <v>5.25</v>
      </c>
      <c r="Q100">
        <v>7.21</v>
      </c>
      <c r="R100">
        <v>7</v>
      </c>
      <c r="S100">
        <v>70.95</v>
      </c>
      <c r="T100">
        <v>71.2</v>
      </c>
      <c r="U100">
        <v>53.65</v>
      </c>
      <c r="V100" t="s">
        <v>417</v>
      </c>
      <c r="W100">
        <v>4.9800000000000004</v>
      </c>
      <c r="X100">
        <v>4.8499999999999996</v>
      </c>
      <c r="Y100">
        <v>7.65</v>
      </c>
      <c r="Z100">
        <v>7.7</v>
      </c>
      <c r="AA100">
        <v>70.95</v>
      </c>
      <c r="AB100">
        <v>71.02</v>
      </c>
      <c r="AC100">
        <v>77.760000000000005</v>
      </c>
    </row>
    <row r="101" spans="1:29" x14ac:dyDescent="0.3">
      <c r="A101" t="s">
        <v>418</v>
      </c>
      <c r="B101">
        <v>5.63</v>
      </c>
      <c r="C101">
        <v>7.47</v>
      </c>
      <c r="D101">
        <v>71.17</v>
      </c>
      <c r="E101">
        <v>69.11</v>
      </c>
      <c r="F101" t="s">
        <v>419</v>
      </c>
      <c r="G101">
        <v>5.26</v>
      </c>
      <c r="H101">
        <v>5.3</v>
      </c>
      <c r="I101">
        <v>8.81</v>
      </c>
      <c r="J101">
        <v>8.8800000000000008</v>
      </c>
      <c r="K101">
        <v>70.38</v>
      </c>
      <c r="L101">
        <v>70.239999999999995</v>
      </c>
      <c r="M101">
        <v>1.91</v>
      </c>
      <c r="N101" t="s">
        <v>420</v>
      </c>
      <c r="O101">
        <v>5.19</v>
      </c>
      <c r="P101">
        <v>5.2</v>
      </c>
      <c r="Q101">
        <v>7.34</v>
      </c>
      <c r="R101">
        <v>7.46</v>
      </c>
      <c r="S101">
        <v>70.78</v>
      </c>
      <c r="T101">
        <v>70.55</v>
      </c>
      <c r="U101">
        <v>55.34</v>
      </c>
      <c r="V101" t="s">
        <v>421</v>
      </c>
      <c r="W101">
        <v>5.07</v>
      </c>
      <c r="X101">
        <v>5.05</v>
      </c>
      <c r="Y101">
        <v>7.64</v>
      </c>
      <c r="Z101">
        <v>7.75</v>
      </c>
      <c r="AA101">
        <v>70.930000000000007</v>
      </c>
      <c r="AB101">
        <v>70.849999999999994</v>
      </c>
      <c r="AC101">
        <v>72.23</v>
      </c>
    </row>
    <row r="102" spans="1:29" x14ac:dyDescent="0.3">
      <c r="A102" t="s">
        <v>422</v>
      </c>
      <c r="B102">
        <v>5.88</v>
      </c>
      <c r="C102">
        <v>8.58</v>
      </c>
      <c r="D102">
        <v>69.97</v>
      </c>
      <c r="E102">
        <v>63.33</v>
      </c>
      <c r="F102" t="s">
        <v>423</v>
      </c>
      <c r="G102">
        <v>5.2</v>
      </c>
      <c r="H102">
        <v>5.2</v>
      </c>
      <c r="I102">
        <v>9.01</v>
      </c>
      <c r="J102">
        <v>9.36</v>
      </c>
      <c r="K102">
        <v>70.3</v>
      </c>
      <c r="L102">
        <v>70.09</v>
      </c>
      <c r="M102">
        <v>2.5099999999999998</v>
      </c>
      <c r="N102" t="s">
        <v>424</v>
      </c>
      <c r="O102">
        <v>5.21</v>
      </c>
      <c r="P102">
        <v>5.25</v>
      </c>
      <c r="Q102">
        <v>7.15</v>
      </c>
      <c r="R102">
        <v>6.85</v>
      </c>
      <c r="S102">
        <v>71.010000000000005</v>
      </c>
      <c r="T102">
        <v>71.319999999999993</v>
      </c>
      <c r="U102">
        <v>55.73</v>
      </c>
      <c r="V102" t="s">
        <v>425</v>
      </c>
      <c r="W102">
        <v>5.18</v>
      </c>
      <c r="X102">
        <v>5.25</v>
      </c>
      <c r="Y102">
        <v>7.7</v>
      </c>
      <c r="Z102">
        <v>7.82</v>
      </c>
      <c r="AA102">
        <v>70.88</v>
      </c>
      <c r="AB102">
        <v>70.67</v>
      </c>
      <c r="AC102">
        <v>66.31</v>
      </c>
    </row>
    <row r="103" spans="1:29" x14ac:dyDescent="0.3">
      <c r="A103" t="s">
        <v>426</v>
      </c>
      <c r="B103">
        <v>5.58</v>
      </c>
      <c r="C103">
        <v>8.34</v>
      </c>
      <c r="D103">
        <v>70.819999999999993</v>
      </c>
      <c r="E103">
        <v>55.36</v>
      </c>
      <c r="F103" t="s">
        <v>427</v>
      </c>
      <c r="G103">
        <v>5.15</v>
      </c>
      <c r="H103">
        <v>5.13</v>
      </c>
      <c r="I103">
        <v>8.6999999999999993</v>
      </c>
      <c r="J103">
        <v>8.58</v>
      </c>
      <c r="K103">
        <v>70.72</v>
      </c>
      <c r="L103">
        <v>71.150000000000006</v>
      </c>
      <c r="M103">
        <v>2.75</v>
      </c>
      <c r="N103" t="s">
        <v>428</v>
      </c>
      <c r="O103">
        <v>5.19</v>
      </c>
      <c r="P103">
        <v>5.2</v>
      </c>
      <c r="Q103">
        <v>7.33</v>
      </c>
      <c r="R103">
        <v>7.32</v>
      </c>
      <c r="S103">
        <v>70.959999999999994</v>
      </c>
      <c r="T103">
        <v>71.08</v>
      </c>
      <c r="U103">
        <v>47.03</v>
      </c>
      <c r="V103" t="s">
        <v>429</v>
      </c>
      <c r="W103">
        <v>5.09</v>
      </c>
      <c r="X103">
        <v>5.05</v>
      </c>
      <c r="Y103">
        <v>7.51</v>
      </c>
      <c r="Z103">
        <v>7.32</v>
      </c>
      <c r="AA103">
        <v>71.010000000000005</v>
      </c>
      <c r="AB103">
        <v>71.31</v>
      </c>
      <c r="AC103">
        <v>66.069999999999993</v>
      </c>
    </row>
    <row r="104" spans="1:29" x14ac:dyDescent="0.3">
      <c r="A104" t="s">
        <v>430</v>
      </c>
      <c r="B104">
        <v>5.59</v>
      </c>
      <c r="C104">
        <v>8.1199999999999992</v>
      </c>
      <c r="D104">
        <v>70.77</v>
      </c>
      <c r="E104">
        <v>65.02</v>
      </c>
      <c r="F104" t="s">
        <v>431</v>
      </c>
      <c r="G104">
        <v>5.39</v>
      </c>
      <c r="H104">
        <v>5.53</v>
      </c>
      <c r="I104">
        <v>8.82</v>
      </c>
      <c r="J104">
        <v>8.92</v>
      </c>
      <c r="K104">
        <v>70.25</v>
      </c>
      <c r="L104">
        <v>69.89</v>
      </c>
      <c r="M104">
        <v>2.2200000000000002</v>
      </c>
      <c r="N104" t="s">
        <v>432</v>
      </c>
      <c r="O104">
        <v>5.24</v>
      </c>
      <c r="P104">
        <v>5.3</v>
      </c>
      <c r="Q104">
        <v>7.47</v>
      </c>
      <c r="R104">
        <v>7.63</v>
      </c>
      <c r="S104">
        <v>70.87</v>
      </c>
      <c r="T104">
        <v>70.81</v>
      </c>
      <c r="U104">
        <v>57.04</v>
      </c>
      <c r="V104" t="s">
        <v>433</v>
      </c>
      <c r="W104">
        <v>5.28</v>
      </c>
      <c r="X104">
        <v>5.5</v>
      </c>
      <c r="Y104">
        <v>7.97</v>
      </c>
      <c r="Z104">
        <v>8.75</v>
      </c>
      <c r="AA104">
        <v>70.72</v>
      </c>
      <c r="AB104">
        <v>69.78</v>
      </c>
      <c r="AC104">
        <v>73.900000000000006</v>
      </c>
    </row>
    <row r="105" spans="1:29" x14ac:dyDescent="0.3">
      <c r="A105" t="s">
        <v>434</v>
      </c>
      <c r="B105">
        <v>5.67</v>
      </c>
      <c r="C105">
        <v>7.96</v>
      </c>
      <c r="D105">
        <v>70.930000000000007</v>
      </c>
      <c r="E105">
        <v>59.83</v>
      </c>
      <c r="F105" t="s">
        <v>435</v>
      </c>
      <c r="G105">
        <v>5.2</v>
      </c>
      <c r="H105">
        <v>5.19</v>
      </c>
      <c r="I105">
        <v>8.75</v>
      </c>
      <c r="J105">
        <v>8.7200000000000006</v>
      </c>
      <c r="K105">
        <v>70.510000000000005</v>
      </c>
      <c r="L105">
        <v>70.61</v>
      </c>
      <c r="M105">
        <v>2.3199999999999998</v>
      </c>
      <c r="N105" t="s">
        <v>436</v>
      </c>
      <c r="O105">
        <v>5.36</v>
      </c>
      <c r="P105">
        <v>5.55</v>
      </c>
      <c r="Q105">
        <v>7.27</v>
      </c>
      <c r="R105">
        <v>7.34</v>
      </c>
      <c r="S105">
        <v>70.760000000000005</v>
      </c>
      <c r="T105">
        <v>70.400000000000006</v>
      </c>
      <c r="U105">
        <v>52.67</v>
      </c>
      <c r="V105" t="s">
        <v>437</v>
      </c>
      <c r="W105">
        <v>5.0599999999999996</v>
      </c>
      <c r="X105">
        <v>5</v>
      </c>
      <c r="Y105">
        <v>7.48</v>
      </c>
      <c r="Z105">
        <v>7.32</v>
      </c>
      <c r="AA105">
        <v>71.09</v>
      </c>
      <c r="AB105">
        <v>71.72</v>
      </c>
      <c r="AC105">
        <v>73.03</v>
      </c>
    </row>
    <row r="106" spans="1:29" x14ac:dyDescent="0.3">
      <c r="A106" t="s">
        <v>438</v>
      </c>
      <c r="B106">
        <v>5.58</v>
      </c>
      <c r="C106">
        <v>8.6999999999999993</v>
      </c>
      <c r="D106">
        <v>70.48</v>
      </c>
      <c r="E106">
        <v>59.81</v>
      </c>
      <c r="F106" t="s">
        <v>439</v>
      </c>
      <c r="G106">
        <v>5.25</v>
      </c>
      <c r="H106">
        <v>5.29</v>
      </c>
      <c r="I106">
        <v>8.8000000000000007</v>
      </c>
      <c r="J106">
        <v>8.86</v>
      </c>
      <c r="K106">
        <v>70.319999999999993</v>
      </c>
      <c r="L106">
        <v>70.099999999999994</v>
      </c>
      <c r="M106">
        <v>1.99</v>
      </c>
      <c r="N106" t="s">
        <v>440</v>
      </c>
      <c r="O106">
        <v>5.26</v>
      </c>
      <c r="P106">
        <v>5.35</v>
      </c>
      <c r="Q106">
        <v>7.36</v>
      </c>
      <c r="R106">
        <v>7.41</v>
      </c>
      <c r="S106">
        <v>70.89</v>
      </c>
      <c r="T106">
        <v>70.84</v>
      </c>
      <c r="U106">
        <v>49.24</v>
      </c>
      <c r="V106" t="s">
        <v>441</v>
      </c>
      <c r="W106">
        <v>5.0999999999999996</v>
      </c>
      <c r="X106">
        <v>5.0999999999999996</v>
      </c>
      <c r="Y106">
        <v>7.53</v>
      </c>
      <c r="Z106">
        <v>7.26</v>
      </c>
      <c r="AA106">
        <v>71.05</v>
      </c>
      <c r="AB106">
        <v>71.55</v>
      </c>
      <c r="AC106">
        <v>57.9</v>
      </c>
    </row>
    <row r="107" spans="1:29" x14ac:dyDescent="0.3">
      <c r="A107" t="s">
        <v>442</v>
      </c>
      <c r="B107">
        <v>5.52</v>
      </c>
      <c r="C107">
        <v>8.32</v>
      </c>
      <c r="D107">
        <v>70.72</v>
      </c>
      <c r="E107">
        <v>73.400000000000006</v>
      </c>
      <c r="F107" t="s">
        <v>443</v>
      </c>
      <c r="G107">
        <v>5.14</v>
      </c>
      <c r="H107">
        <v>5.08</v>
      </c>
      <c r="I107">
        <v>8.6999999999999993</v>
      </c>
      <c r="J107">
        <v>8.58</v>
      </c>
      <c r="K107">
        <v>70.459999999999994</v>
      </c>
      <c r="L107">
        <v>70.44</v>
      </c>
      <c r="M107">
        <v>2.33</v>
      </c>
      <c r="N107" t="s">
        <v>444</v>
      </c>
      <c r="O107">
        <v>5.14</v>
      </c>
      <c r="P107">
        <v>5.0999999999999996</v>
      </c>
      <c r="Q107">
        <v>7.23</v>
      </c>
      <c r="R107">
        <v>7.14</v>
      </c>
      <c r="S107">
        <v>70.86</v>
      </c>
      <c r="T107">
        <v>70.67</v>
      </c>
      <c r="U107">
        <v>59.52</v>
      </c>
      <c r="V107" t="s">
        <v>445</v>
      </c>
      <c r="W107">
        <v>5.24</v>
      </c>
      <c r="X107">
        <v>5.4</v>
      </c>
      <c r="Y107">
        <v>7.7</v>
      </c>
      <c r="Z107">
        <v>7.84</v>
      </c>
      <c r="AA107">
        <v>70.78</v>
      </c>
      <c r="AB107">
        <v>70.19</v>
      </c>
      <c r="AC107">
        <v>65</v>
      </c>
    </row>
    <row r="108" spans="1:29" x14ac:dyDescent="0.3">
      <c r="A108" t="s">
        <v>446</v>
      </c>
      <c r="B108">
        <v>5.47</v>
      </c>
      <c r="C108">
        <v>8.1300000000000008</v>
      </c>
      <c r="D108">
        <v>70.95</v>
      </c>
      <c r="E108">
        <v>65.3</v>
      </c>
      <c r="F108" t="s">
        <v>447</v>
      </c>
      <c r="G108">
        <v>5.34</v>
      </c>
      <c r="H108">
        <v>5.49</v>
      </c>
      <c r="I108">
        <v>8.82</v>
      </c>
      <c r="J108">
        <v>8.8800000000000008</v>
      </c>
      <c r="K108">
        <v>70.36</v>
      </c>
      <c r="L108">
        <v>70.19</v>
      </c>
      <c r="M108">
        <v>1.58</v>
      </c>
      <c r="N108" t="s">
        <v>448</v>
      </c>
      <c r="O108">
        <v>5.12</v>
      </c>
      <c r="P108">
        <v>5.05</v>
      </c>
      <c r="Q108">
        <v>7.43</v>
      </c>
      <c r="R108">
        <v>7.56</v>
      </c>
      <c r="S108">
        <v>70.95</v>
      </c>
      <c r="T108">
        <v>71.06</v>
      </c>
      <c r="U108">
        <v>56.42</v>
      </c>
      <c r="V108" t="s">
        <v>449</v>
      </c>
      <c r="W108">
        <v>4.9800000000000004</v>
      </c>
      <c r="X108">
        <v>4.8499999999999996</v>
      </c>
      <c r="Y108">
        <v>7.43</v>
      </c>
      <c r="Z108">
        <v>7.03</v>
      </c>
      <c r="AA108">
        <v>71.11</v>
      </c>
      <c r="AB108">
        <v>71.83</v>
      </c>
      <c r="AC108">
        <v>65.400000000000006</v>
      </c>
    </row>
    <row r="109" spans="1:29" x14ac:dyDescent="0.3">
      <c r="A109" t="s">
        <v>450</v>
      </c>
      <c r="B109">
        <v>5.74</v>
      </c>
      <c r="C109">
        <v>8.2100000000000009</v>
      </c>
      <c r="D109">
        <v>70.650000000000006</v>
      </c>
      <c r="E109">
        <v>66.48</v>
      </c>
      <c r="F109" t="s">
        <v>451</v>
      </c>
      <c r="G109">
        <v>5.19</v>
      </c>
      <c r="H109">
        <v>5.17</v>
      </c>
      <c r="I109">
        <v>8.89</v>
      </c>
      <c r="J109">
        <v>9.08</v>
      </c>
      <c r="K109">
        <v>70.41</v>
      </c>
      <c r="L109">
        <v>70.34</v>
      </c>
      <c r="M109">
        <v>2.75</v>
      </c>
      <c r="N109" t="s">
        <v>452</v>
      </c>
      <c r="O109">
        <v>5.21</v>
      </c>
      <c r="P109">
        <v>5.25</v>
      </c>
      <c r="Q109">
        <v>7.36</v>
      </c>
      <c r="R109">
        <v>7.47</v>
      </c>
      <c r="S109">
        <v>70.67</v>
      </c>
      <c r="T109">
        <v>70.010000000000005</v>
      </c>
      <c r="U109">
        <v>56.99</v>
      </c>
      <c r="V109" t="s">
        <v>453</v>
      </c>
      <c r="W109">
        <v>5.09</v>
      </c>
      <c r="X109">
        <v>5.05</v>
      </c>
      <c r="Y109">
        <v>7.66</v>
      </c>
      <c r="Z109">
        <v>7.72</v>
      </c>
      <c r="AA109">
        <v>70.89</v>
      </c>
      <c r="AB109">
        <v>70.680000000000007</v>
      </c>
      <c r="AC109">
        <v>70.47</v>
      </c>
    </row>
    <row r="110" spans="1:29" x14ac:dyDescent="0.3">
      <c r="A110" t="s">
        <v>454</v>
      </c>
      <c r="B110">
        <v>5.58</v>
      </c>
      <c r="C110">
        <v>7.97</v>
      </c>
      <c r="D110">
        <v>71.05</v>
      </c>
      <c r="E110">
        <v>67.260000000000005</v>
      </c>
      <c r="F110" t="s">
        <v>455</v>
      </c>
      <c r="G110">
        <v>5.29</v>
      </c>
      <c r="H110">
        <v>5.36</v>
      </c>
      <c r="I110">
        <v>8.59</v>
      </c>
      <c r="J110">
        <v>8.32</v>
      </c>
      <c r="K110">
        <v>70.39</v>
      </c>
      <c r="L110">
        <v>70.3</v>
      </c>
      <c r="M110">
        <v>2.2799999999999998</v>
      </c>
      <c r="N110" t="s">
        <v>456</v>
      </c>
      <c r="O110">
        <v>5.28</v>
      </c>
      <c r="P110">
        <v>5.39</v>
      </c>
      <c r="Q110">
        <v>7.24</v>
      </c>
      <c r="R110">
        <v>7.09</v>
      </c>
      <c r="S110">
        <v>70.88</v>
      </c>
      <c r="T110">
        <v>70.89</v>
      </c>
      <c r="U110">
        <v>53.92</v>
      </c>
      <c r="V110" t="s">
        <v>457</v>
      </c>
      <c r="W110">
        <v>4.8899999999999997</v>
      </c>
      <c r="X110">
        <v>4.6500000000000004</v>
      </c>
      <c r="Y110">
        <v>7.6</v>
      </c>
      <c r="Z110">
        <v>7.54</v>
      </c>
      <c r="AA110">
        <v>70.95</v>
      </c>
      <c r="AB110">
        <v>71.03</v>
      </c>
      <c r="AC110">
        <v>73.63</v>
      </c>
    </row>
    <row r="111" spans="1:29" x14ac:dyDescent="0.3">
      <c r="A111" t="s">
        <v>919</v>
      </c>
      <c r="B111">
        <v>5.61</v>
      </c>
      <c r="C111">
        <v>8.0399999999999991</v>
      </c>
      <c r="D111">
        <v>71.010000000000005</v>
      </c>
      <c r="E111">
        <v>61.78</v>
      </c>
      <c r="F111" t="s">
        <v>458</v>
      </c>
      <c r="G111">
        <v>5.31</v>
      </c>
      <c r="H111">
        <v>5.41</v>
      </c>
      <c r="I111">
        <v>8.85</v>
      </c>
      <c r="J111">
        <v>8.9600000000000009</v>
      </c>
      <c r="K111">
        <v>70.33</v>
      </c>
      <c r="L111">
        <v>70.11</v>
      </c>
      <c r="M111">
        <v>2.15</v>
      </c>
      <c r="N111" t="s">
        <v>459</v>
      </c>
      <c r="O111">
        <v>5.13</v>
      </c>
      <c r="P111">
        <v>5.0999999999999996</v>
      </c>
      <c r="Q111">
        <v>7.36</v>
      </c>
      <c r="R111">
        <v>7.47</v>
      </c>
      <c r="S111">
        <v>70.98</v>
      </c>
      <c r="T111">
        <v>71.13</v>
      </c>
      <c r="U111">
        <v>51.79</v>
      </c>
      <c r="V111" t="s">
        <v>460</v>
      </c>
      <c r="W111">
        <v>5.0599999999999996</v>
      </c>
      <c r="X111">
        <v>5</v>
      </c>
      <c r="Y111">
        <v>7.56</v>
      </c>
      <c r="Z111">
        <v>7.43</v>
      </c>
      <c r="AA111">
        <v>70.94</v>
      </c>
      <c r="AB111">
        <v>70.95</v>
      </c>
      <c r="AC111">
        <v>65</v>
      </c>
    </row>
    <row r="112" spans="1:29" x14ac:dyDescent="0.3">
      <c r="A112" t="s">
        <v>921</v>
      </c>
      <c r="B112">
        <v>5.82</v>
      </c>
      <c r="C112">
        <v>8.14</v>
      </c>
      <c r="D112">
        <v>71.099999999999994</v>
      </c>
      <c r="E112">
        <v>65.7</v>
      </c>
      <c r="F112" t="s">
        <v>461</v>
      </c>
      <c r="G112">
        <v>5.28</v>
      </c>
      <c r="H112">
        <v>5.35</v>
      </c>
      <c r="I112">
        <v>8.8699999999999992</v>
      </c>
      <c r="J112">
        <v>9.02</v>
      </c>
      <c r="K112">
        <v>70.349999999999994</v>
      </c>
      <c r="L112">
        <v>70.14</v>
      </c>
      <c r="M112">
        <v>2.0499999999999998</v>
      </c>
      <c r="N112" t="s">
        <v>462</v>
      </c>
      <c r="O112">
        <v>5.08</v>
      </c>
      <c r="P112">
        <v>5</v>
      </c>
      <c r="Q112">
        <v>7.75</v>
      </c>
      <c r="R112">
        <v>8.35</v>
      </c>
      <c r="S112">
        <v>70.84</v>
      </c>
      <c r="T112">
        <v>70.77</v>
      </c>
      <c r="U112">
        <v>58.76</v>
      </c>
      <c r="V112" t="s">
        <v>463</v>
      </c>
      <c r="W112">
        <v>5.22</v>
      </c>
      <c r="X112">
        <v>5.35</v>
      </c>
      <c r="Y112">
        <v>7.45</v>
      </c>
      <c r="Z112">
        <v>7.19</v>
      </c>
      <c r="AA112">
        <v>70.95</v>
      </c>
      <c r="AB112">
        <v>70.97</v>
      </c>
      <c r="AC112">
        <v>67.37</v>
      </c>
    </row>
    <row r="113" spans="6:29" x14ac:dyDescent="0.3">
      <c r="F113" t="s">
        <v>464</v>
      </c>
      <c r="G113">
        <v>5.18</v>
      </c>
      <c r="H113">
        <v>5.17</v>
      </c>
      <c r="I113">
        <v>8.51</v>
      </c>
      <c r="J113">
        <v>8.1300000000000008</v>
      </c>
      <c r="K113">
        <v>70.569999999999993</v>
      </c>
      <c r="L113">
        <v>70.75</v>
      </c>
      <c r="M113">
        <v>2.58</v>
      </c>
      <c r="N113" t="s">
        <v>465</v>
      </c>
      <c r="O113">
        <v>5.14</v>
      </c>
      <c r="P113">
        <v>5.0999999999999996</v>
      </c>
      <c r="Q113">
        <v>7.32</v>
      </c>
      <c r="R113">
        <v>7.28</v>
      </c>
      <c r="S113">
        <v>70.86</v>
      </c>
      <c r="T113">
        <v>70.739999999999995</v>
      </c>
      <c r="U113">
        <v>52.36</v>
      </c>
      <c r="V113" t="s">
        <v>466</v>
      </c>
      <c r="W113">
        <v>5.0999999999999996</v>
      </c>
      <c r="X113">
        <v>5.0999999999999996</v>
      </c>
      <c r="Y113">
        <v>7.8</v>
      </c>
      <c r="Z113">
        <v>8.2899999999999991</v>
      </c>
      <c r="AA113">
        <v>70.760000000000005</v>
      </c>
      <c r="AB113">
        <v>70.069999999999993</v>
      </c>
      <c r="AC113">
        <v>76.930000000000007</v>
      </c>
    </row>
    <row r="114" spans="6:29" x14ac:dyDescent="0.3">
      <c r="F114" t="s">
        <v>467</v>
      </c>
      <c r="G114">
        <v>5.18</v>
      </c>
      <c r="H114">
        <v>5.15</v>
      </c>
      <c r="I114">
        <v>8.82</v>
      </c>
      <c r="J114">
        <v>8.9</v>
      </c>
      <c r="K114">
        <v>70.34</v>
      </c>
      <c r="L114">
        <v>70.17</v>
      </c>
      <c r="M114">
        <v>1.97</v>
      </c>
      <c r="N114" t="s">
        <v>468</v>
      </c>
      <c r="O114">
        <v>5.14</v>
      </c>
      <c r="P114">
        <v>5.0999999999999996</v>
      </c>
      <c r="Q114">
        <v>7.02</v>
      </c>
      <c r="R114">
        <v>6.55</v>
      </c>
      <c r="S114">
        <v>71.150000000000006</v>
      </c>
      <c r="T114">
        <v>71.680000000000007</v>
      </c>
      <c r="U114">
        <v>54.58</v>
      </c>
      <c r="V114" t="s">
        <v>469</v>
      </c>
      <c r="W114">
        <v>5.07</v>
      </c>
      <c r="X114">
        <v>5</v>
      </c>
      <c r="Y114">
        <v>7.53</v>
      </c>
      <c r="Z114">
        <v>7.33</v>
      </c>
      <c r="AA114">
        <v>70.95</v>
      </c>
      <c r="AB114">
        <v>71.02</v>
      </c>
      <c r="AC114">
        <v>70.12</v>
      </c>
    </row>
    <row r="115" spans="6:29" x14ac:dyDescent="0.3">
      <c r="F115" t="s">
        <v>470</v>
      </c>
      <c r="G115">
        <v>5.23</v>
      </c>
      <c r="H115">
        <v>5.27</v>
      </c>
      <c r="I115">
        <v>8.56</v>
      </c>
      <c r="J115">
        <v>8.26</v>
      </c>
      <c r="K115">
        <v>70.58</v>
      </c>
      <c r="L115">
        <v>70.760000000000005</v>
      </c>
      <c r="M115">
        <v>2.62</v>
      </c>
      <c r="N115" t="s">
        <v>471</v>
      </c>
      <c r="O115">
        <v>5.19</v>
      </c>
      <c r="P115">
        <v>5.2</v>
      </c>
      <c r="Q115">
        <v>7.41</v>
      </c>
      <c r="R115">
        <v>7.61</v>
      </c>
      <c r="S115">
        <v>70.930000000000007</v>
      </c>
      <c r="T115">
        <v>71.040000000000006</v>
      </c>
      <c r="U115">
        <v>52.02</v>
      </c>
      <c r="V115" t="s">
        <v>472</v>
      </c>
      <c r="W115">
        <v>5.16</v>
      </c>
      <c r="X115">
        <v>5.2</v>
      </c>
      <c r="Y115">
        <v>7.6</v>
      </c>
      <c r="Z115">
        <v>7.57</v>
      </c>
      <c r="AA115">
        <v>70.88</v>
      </c>
      <c r="AB115">
        <v>70.67</v>
      </c>
      <c r="AC115">
        <v>72.31</v>
      </c>
    </row>
    <row r="116" spans="6:29" x14ac:dyDescent="0.3">
      <c r="F116" t="s">
        <v>473</v>
      </c>
      <c r="G116">
        <v>5.21</v>
      </c>
      <c r="H116">
        <v>5.21</v>
      </c>
      <c r="I116">
        <v>8.91</v>
      </c>
      <c r="J116">
        <v>9.1199999999999992</v>
      </c>
      <c r="K116">
        <v>70.39</v>
      </c>
      <c r="L116">
        <v>70.27</v>
      </c>
      <c r="M116">
        <v>2.3199999999999998</v>
      </c>
      <c r="N116" t="s">
        <v>474</v>
      </c>
      <c r="O116">
        <v>5.21</v>
      </c>
      <c r="P116">
        <v>5.25</v>
      </c>
      <c r="Q116">
        <v>7.63</v>
      </c>
      <c r="R116">
        <v>8.1300000000000008</v>
      </c>
      <c r="S116">
        <v>70.78</v>
      </c>
      <c r="T116">
        <v>70.42</v>
      </c>
      <c r="U116">
        <v>53.65</v>
      </c>
      <c r="V116" t="s">
        <v>475</v>
      </c>
      <c r="W116">
        <v>5.2</v>
      </c>
      <c r="X116">
        <v>5.35</v>
      </c>
      <c r="Y116">
        <v>7.43</v>
      </c>
      <c r="Z116">
        <v>7.02</v>
      </c>
      <c r="AA116">
        <v>71.099999999999994</v>
      </c>
      <c r="AB116">
        <v>71.75</v>
      </c>
      <c r="AC116">
        <v>72.98</v>
      </c>
    </row>
    <row r="117" spans="6:29" x14ac:dyDescent="0.3">
      <c r="F117" t="s">
        <v>476</v>
      </c>
      <c r="G117">
        <v>5.26</v>
      </c>
      <c r="H117">
        <v>5.3</v>
      </c>
      <c r="I117">
        <v>8.7799999999999994</v>
      </c>
      <c r="J117">
        <v>8.8000000000000007</v>
      </c>
      <c r="K117">
        <v>70.36</v>
      </c>
      <c r="L117">
        <v>70.22</v>
      </c>
      <c r="M117">
        <v>1.81</v>
      </c>
      <c r="N117" t="s">
        <v>477</v>
      </c>
      <c r="O117">
        <v>5.26</v>
      </c>
      <c r="P117">
        <v>5.35</v>
      </c>
      <c r="Q117">
        <v>7.37</v>
      </c>
      <c r="R117">
        <v>7.33</v>
      </c>
      <c r="S117">
        <v>70.8</v>
      </c>
      <c r="T117">
        <v>70.64</v>
      </c>
      <c r="U117">
        <v>54.47</v>
      </c>
      <c r="V117" t="s">
        <v>478</v>
      </c>
      <c r="W117">
        <v>5</v>
      </c>
      <c r="X117">
        <v>4.9000000000000004</v>
      </c>
      <c r="Y117">
        <v>7.54</v>
      </c>
      <c r="Z117">
        <v>7.45</v>
      </c>
      <c r="AA117">
        <v>70.930000000000007</v>
      </c>
      <c r="AB117">
        <v>70.88</v>
      </c>
      <c r="AC117">
        <v>69</v>
      </c>
    </row>
    <row r="118" spans="6:29" x14ac:dyDescent="0.3">
      <c r="F118" t="s">
        <v>479</v>
      </c>
      <c r="G118">
        <v>5.24</v>
      </c>
      <c r="H118">
        <v>5.27</v>
      </c>
      <c r="I118">
        <v>8.7899999999999991</v>
      </c>
      <c r="J118">
        <v>8.83</v>
      </c>
      <c r="K118">
        <v>70.5</v>
      </c>
      <c r="L118">
        <v>70.569999999999993</v>
      </c>
      <c r="M118">
        <v>2.5</v>
      </c>
      <c r="N118" t="s">
        <v>480</v>
      </c>
      <c r="O118">
        <v>5.26</v>
      </c>
      <c r="P118">
        <v>5.35</v>
      </c>
      <c r="Q118">
        <v>7.3</v>
      </c>
      <c r="R118">
        <v>7.24</v>
      </c>
      <c r="S118">
        <v>70.89</v>
      </c>
      <c r="T118">
        <v>71</v>
      </c>
      <c r="U118">
        <v>52.81</v>
      </c>
      <c r="V118" t="s">
        <v>481</v>
      </c>
      <c r="W118">
        <v>5.16</v>
      </c>
      <c r="X118">
        <v>5.25</v>
      </c>
      <c r="Y118">
        <v>7.49</v>
      </c>
      <c r="Z118">
        <v>7.21</v>
      </c>
      <c r="AA118">
        <v>70.97</v>
      </c>
      <c r="AB118">
        <v>71.13</v>
      </c>
      <c r="AC118">
        <v>69.08</v>
      </c>
    </row>
    <row r="119" spans="6:29" x14ac:dyDescent="0.3">
      <c r="F119" t="s">
        <v>482</v>
      </c>
      <c r="G119">
        <v>5.29</v>
      </c>
      <c r="H119">
        <v>5.35</v>
      </c>
      <c r="I119">
        <v>8.8800000000000008</v>
      </c>
      <c r="J119">
        <v>9.08</v>
      </c>
      <c r="K119">
        <v>70.319999999999993</v>
      </c>
      <c r="L119">
        <v>70.09</v>
      </c>
      <c r="M119">
        <v>2.12</v>
      </c>
      <c r="N119" t="s">
        <v>483</v>
      </c>
      <c r="O119">
        <v>5.18</v>
      </c>
      <c r="P119">
        <v>5.2</v>
      </c>
      <c r="Q119">
        <v>7.48</v>
      </c>
      <c r="R119">
        <v>7.74</v>
      </c>
      <c r="S119">
        <v>70.88</v>
      </c>
      <c r="T119">
        <v>70.849999999999994</v>
      </c>
      <c r="U119">
        <v>57.39</v>
      </c>
      <c r="V119" t="s">
        <v>484</v>
      </c>
      <c r="W119">
        <v>5.04</v>
      </c>
      <c r="X119">
        <v>5</v>
      </c>
      <c r="Y119">
        <v>7.64</v>
      </c>
      <c r="Z119">
        <v>7.81</v>
      </c>
      <c r="AA119">
        <v>70.86</v>
      </c>
      <c r="AB119">
        <v>70.510000000000005</v>
      </c>
      <c r="AC119">
        <v>64.03</v>
      </c>
    </row>
    <row r="120" spans="6:29" x14ac:dyDescent="0.3">
      <c r="F120" t="s">
        <v>485</v>
      </c>
      <c r="G120">
        <v>5.23</v>
      </c>
      <c r="H120">
        <v>5.25</v>
      </c>
      <c r="I120">
        <v>8.83</v>
      </c>
      <c r="J120">
        <v>8.93</v>
      </c>
      <c r="K120">
        <v>70.33</v>
      </c>
      <c r="L120">
        <v>70.11</v>
      </c>
      <c r="M120">
        <v>2.2200000000000002</v>
      </c>
      <c r="N120" t="s">
        <v>486</v>
      </c>
      <c r="O120">
        <v>5.36</v>
      </c>
      <c r="P120">
        <v>5.54</v>
      </c>
      <c r="Q120">
        <v>7.3</v>
      </c>
      <c r="R120">
        <v>7.24</v>
      </c>
      <c r="S120">
        <v>70.92</v>
      </c>
      <c r="T120">
        <v>71.010000000000005</v>
      </c>
      <c r="U120">
        <v>57.4</v>
      </c>
      <c r="V120" t="s">
        <v>487</v>
      </c>
      <c r="W120">
        <v>5.2</v>
      </c>
      <c r="X120">
        <v>5.3</v>
      </c>
      <c r="Y120">
        <v>7.51</v>
      </c>
      <c r="Z120">
        <v>7.33</v>
      </c>
      <c r="AA120">
        <v>71</v>
      </c>
      <c r="AB120">
        <v>71.260000000000005</v>
      </c>
      <c r="AC120">
        <v>63.43</v>
      </c>
    </row>
    <row r="121" spans="6:29" x14ac:dyDescent="0.3">
      <c r="F121" t="s">
        <v>488</v>
      </c>
      <c r="G121">
        <v>5.22</v>
      </c>
      <c r="H121">
        <v>5.25</v>
      </c>
      <c r="I121">
        <v>8.75</v>
      </c>
      <c r="J121">
        <v>8.74</v>
      </c>
      <c r="K121">
        <v>70.37</v>
      </c>
      <c r="L121">
        <v>70.180000000000007</v>
      </c>
      <c r="M121">
        <v>2.2599999999999998</v>
      </c>
      <c r="N121" t="s">
        <v>489</v>
      </c>
      <c r="O121">
        <v>5.21</v>
      </c>
      <c r="P121">
        <v>5.25</v>
      </c>
      <c r="Q121">
        <v>7.39</v>
      </c>
      <c r="R121">
        <v>7.5</v>
      </c>
      <c r="S121">
        <v>70.599999999999994</v>
      </c>
      <c r="T121">
        <v>69.86</v>
      </c>
      <c r="U121">
        <v>50.68</v>
      </c>
      <c r="V121" t="s">
        <v>490</v>
      </c>
      <c r="W121">
        <v>5.22</v>
      </c>
      <c r="X121">
        <v>5.35</v>
      </c>
      <c r="Y121">
        <v>7.5</v>
      </c>
      <c r="Z121">
        <v>7.21</v>
      </c>
      <c r="AA121">
        <v>70.959999999999994</v>
      </c>
      <c r="AB121">
        <v>71.08</v>
      </c>
      <c r="AC121">
        <v>57.91</v>
      </c>
    </row>
    <row r="122" spans="6:29" x14ac:dyDescent="0.3">
      <c r="F122" t="s">
        <v>491</v>
      </c>
      <c r="G122">
        <v>5.08</v>
      </c>
      <c r="H122">
        <v>4.95</v>
      </c>
      <c r="I122">
        <v>8.67</v>
      </c>
      <c r="J122">
        <v>8.5</v>
      </c>
      <c r="K122">
        <v>70.62</v>
      </c>
      <c r="L122">
        <v>70.97</v>
      </c>
      <c r="M122">
        <v>1.99</v>
      </c>
      <c r="N122" t="s">
        <v>492</v>
      </c>
      <c r="O122">
        <v>4.9800000000000004</v>
      </c>
      <c r="P122">
        <v>4.79</v>
      </c>
      <c r="Q122">
        <v>7.46</v>
      </c>
      <c r="R122">
        <v>7.69</v>
      </c>
      <c r="S122">
        <v>71.069999999999993</v>
      </c>
      <c r="T122">
        <v>71.540000000000006</v>
      </c>
      <c r="U122">
        <v>58.31</v>
      </c>
      <c r="V122" t="s">
        <v>493</v>
      </c>
      <c r="W122">
        <v>5.03</v>
      </c>
      <c r="X122">
        <v>4.95</v>
      </c>
      <c r="Y122">
        <v>7.59</v>
      </c>
      <c r="Z122">
        <v>7.54</v>
      </c>
      <c r="AA122">
        <v>70.959999999999994</v>
      </c>
      <c r="AB122">
        <v>71.06</v>
      </c>
      <c r="AC122">
        <v>67.33</v>
      </c>
    </row>
    <row r="123" spans="6:29" x14ac:dyDescent="0.3">
      <c r="F123" t="s">
        <v>494</v>
      </c>
      <c r="G123">
        <v>5.25</v>
      </c>
      <c r="H123">
        <v>5.28</v>
      </c>
      <c r="I123">
        <v>8.7100000000000009</v>
      </c>
      <c r="J123">
        <v>8.6300000000000008</v>
      </c>
      <c r="K123">
        <v>70.5</v>
      </c>
      <c r="L123">
        <v>70.53</v>
      </c>
      <c r="M123">
        <v>2.3199999999999998</v>
      </c>
      <c r="N123" t="s">
        <v>495</v>
      </c>
      <c r="O123">
        <v>5.24</v>
      </c>
      <c r="P123">
        <v>5.3</v>
      </c>
      <c r="Q123">
        <v>7.13</v>
      </c>
      <c r="R123">
        <v>6.83</v>
      </c>
      <c r="S123">
        <v>71.06</v>
      </c>
      <c r="T123">
        <v>71.400000000000006</v>
      </c>
      <c r="U123">
        <v>51.25</v>
      </c>
      <c r="V123" t="s">
        <v>496</v>
      </c>
      <c r="W123">
        <v>5.22</v>
      </c>
      <c r="X123">
        <v>5.35</v>
      </c>
      <c r="Y123">
        <v>7.58</v>
      </c>
      <c r="Z123">
        <v>7.5</v>
      </c>
      <c r="AA123">
        <v>70.83</v>
      </c>
      <c r="AB123">
        <v>70.36</v>
      </c>
      <c r="AC123">
        <v>67.150000000000006</v>
      </c>
    </row>
    <row r="124" spans="6:29" x14ac:dyDescent="0.3">
      <c r="F124" t="s">
        <v>497</v>
      </c>
      <c r="G124">
        <v>5.22</v>
      </c>
      <c r="H124">
        <v>5.23</v>
      </c>
      <c r="I124">
        <v>8.66</v>
      </c>
      <c r="J124">
        <v>8.4600000000000009</v>
      </c>
      <c r="K124">
        <v>70.489999999999995</v>
      </c>
      <c r="L124">
        <v>70.59</v>
      </c>
      <c r="M124">
        <v>2.09</v>
      </c>
      <c r="N124" t="s">
        <v>498</v>
      </c>
      <c r="O124">
        <v>5.23</v>
      </c>
      <c r="P124">
        <v>5.3</v>
      </c>
      <c r="Q124">
        <v>7.37</v>
      </c>
      <c r="R124">
        <v>7.43</v>
      </c>
      <c r="S124">
        <v>70.680000000000007</v>
      </c>
      <c r="T124">
        <v>70.11</v>
      </c>
      <c r="U124">
        <v>53.61</v>
      </c>
      <c r="V124" t="s">
        <v>499</v>
      </c>
      <c r="W124">
        <v>5.0999999999999996</v>
      </c>
      <c r="X124">
        <v>5.0999999999999996</v>
      </c>
      <c r="Y124">
        <v>7.45</v>
      </c>
      <c r="Z124">
        <v>7.06</v>
      </c>
      <c r="AA124">
        <v>71.099999999999994</v>
      </c>
      <c r="AB124">
        <v>71.760000000000005</v>
      </c>
      <c r="AC124">
        <v>64.319999999999993</v>
      </c>
    </row>
    <row r="125" spans="6:29" x14ac:dyDescent="0.3">
      <c r="F125" t="s">
        <v>500</v>
      </c>
      <c r="G125">
        <v>5.22</v>
      </c>
      <c r="H125">
        <v>5.24</v>
      </c>
      <c r="I125">
        <v>8.8000000000000007</v>
      </c>
      <c r="J125">
        <v>8.84</v>
      </c>
      <c r="K125">
        <v>70.400000000000006</v>
      </c>
      <c r="L125">
        <v>70.28</v>
      </c>
      <c r="M125">
        <v>2.36</v>
      </c>
      <c r="N125" t="s">
        <v>501</v>
      </c>
      <c r="O125">
        <v>5.19</v>
      </c>
      <c r="P125">
        <v>5.2</v>
      </c>
      <c r="Q125">
        <v>7.44</v>
      </c>
      <c r="R125">
        <v>7.62</v>
      </c>
      <c r="S125">
        <v>70.959999999999994</v>
      </c>
      <c r="T125">
        <v>71.08</v>
      </c>
      <c r="U125">
        <v>54.54</v>
      </c>
      <c r="V125" t="s">
        <v>502</v>
      </c>
      <c r="W125">
        <v>5.13</v>
      </c>
      <c r="X125">
        <v>5.15</v>
      </c>
      <c r="Y125">
        <v>7.8</v>
      </c>
      <c r="Z125">
        <v>8.1999999999999993</v>
      </c>
      <c r="AA125">
        <v>70.83</v>
      </c>
      <c r="AB125">
        <v>70.41</v>
      </c>
      <c r="AC125">
        <v>72</v>
      </c>
    </row>
    <row r="126" spans="6:29" x14ac:dyDescent="0.3">
      <c r="F126" t="s">
        <v>503</v>
      </c>
      <c r="G126">
        <v>5.24</v>
      </c>
      <c r="H126">
        <v>5.28</v>
      </c>
      <c r="I126">
        <v>8.9700000000000006</v>
      </c>
      <c r="J126">
        <v>9.27</v>
      </c>
      <c r="K126">
        <v>70.34</v>
      </c>
      <c r="L126">
        <v>70.17</v>
      </c>
      <c r="M126">
        <v>2.2200000000000002</v>
      </c>
      <c r="N126" t="s">
        <v>504</v>
      </c>
      <c r="O126">
        <v>5.18</v>
      </c>
      <c r="P126">
        <v>5.2</v>
      </c>
      <c r="Q126">
        <v>7.32</v>
      </c>
      <c r="R126">
        <v>7.32</v>
      </c>
      <c r="S126">
        <v>70.989999999999995</v>
      </c>
      <c r="T126">
        <v>71.19</v>
      </c>
      <c r="U126">
        <v>51.83</v>
      </c>
      <c r="V126" t="s">
        <v>505</v>
      </c>
      <c r="W126">
        <v>5.05</v>
      </c>
      <c r="X126">
        <v>5</v>
      </c>
      <c r="Y126">
        <v>7.61</v>
      </c>
      <c r="Z126">
        <v>7.59</v>
      </c>
      <c r="AA126">
        <v>70.83</v>
      </c>
      <c r="AB126">
        <v>70.37</v>
      </c>
      <c r="AC126">
        <v>84.59</v>
      </c>
    </row>
    <row r="127" spans="6:29" x14ac:dyDescent="0.3">
      <c r="F127" t="s">
        <v>506</v>
      </c>
      <c r="G127">
        <v>5.32</v>
      </c>
      <c r="H127">
        <v>5.41</v>
      </c>
      <c r="I127">
        <v>8.67</v>
      </c>
      <c r="J127">
        <v>8.5</v>
      </c>
      <c r="K127">
        <v>70.349999999999994</v>
      </c>
      <c r="L127">
        <v>70.22</v>
      </c>
      <c r="M127">
        <v>2.4900000000000002</v>
      </c>
      <c r="N127" t="s">
        <v>507</v>
      </c>
      <c r="O127">
        <v>5.08</v>
      </c>
      <c r="P127">
        <v>5</v>
      </c>
      <c r="Q127">
        <v>7.14</v>
      </c>
      <c r="R127">
        <v>6.81</v>
      </c>
      <c r="S127">
        <v>71.209999999999994</v>
      </c>
      <c r="T127">
        <v>71.92</v>
      </c>
      <c r="U127">
        <v>51.84</v>
      </c>
      <c r="V127" t="s">
        <v>508</v>
      </c>
      <c r="W127">
        <v>5.18</v>
      </c>
      <c r="X127">
        <v>5.25</v>
      </c>
      <c r="Y127">
        <v>7.56</v>
      </c>
      <c r="Z127">
        <v>7.48</v>
      </c>
      <c r="AA127">
        <v>70.87</v>
      </c>
      <c r="AB127">
        <v>70.62</v>
      </c>
      <c r="AC127">
        <v>65.7</v>
      </c>
    </row>
    <row r="128" spans="6:29" x14ac:dyDescent="0.3">
      <c r="F128" t="s">
        <v>509</v>
      </c>
      <c r="G128">
        <v>5.22</v>
      </c>
      <c r="H128">
        <v>5.23</v>
      </c>
      <c r="I128">
        <v>8.86</v>
      </c>
      <c r="J128">
        <v>8.99</v>
      </c>
      <c r="K128">
        <v>70.290000000000006</v>
      </c>
      <c r="L128">
        <v>70.08</v>
      </c>
      <c r="M128">
        <v>1.91</v>
      </c>
      <c r="N128" t="s">
        <v>510</v>
      </c>
      <c r="O128">
        <v>4.96</v>
      </c>
      <c r="P128">
        <v>4.75</v>
      </c>
      <c r="Q128">
        <v>7.27</v>
      </c>
      <c r="R128">
        <v>7.1</v>
      </c>
      <c r="S128">
        <v>71.150000000000006</v>
      </c>
      <c r="T128">
        <v>71.64</v>
      </c>
      <c r="U128">
        <v>51.37</v>
      </c>
      <c r="V128" t="s">
        <v>511</v>
      </c>
      <c r="W128">
        <v>5.12</v>
      </c>
      <c r="X128">
        <v>5.15</v>
      </c>
      <c r="Y128">
        <v>7.64</v>
      </c>
      <c r="Z128">
        <v>7.73</v>
      </c>
      <c r="AA128">
        <v>70.94</v>
      </c>
      <c r="AB128">
        <v>70.95</v>
      </c>
      <c r="AC128">
        <v>71.31</v>
      </c>
    </row>
    <row r="129" spans="6:29" x14ac:dyDescent="0.3">
      <c r="F129" t="s">
        <v>512</v>
      </c>
      <c r="G129">
        <v>5.27</v>
      </c>
      <c r="H129">
        <v>5.33</v>
      </c>
      <c r="I129">
        <v>8.82</v>
      </c>
      <c r="J129">
        <v>8.89</v>
      </c>
      <c r="K129">
        <v>70.430000000000007</v>
      </c>
      <c r="L129">
        <v>70.37</v>
      </c>
      <c r="M129">
        <v>2.39</v>
      </c>
      <c r="N129" t="s">
        <v>513</v>
      </c>
      <c r="O129">
        <v>5.37</v>
      </c>
      <c r="P129">
        <v>5.55</v>
      </c>
      <c r="Q129">
        <v>7.31</v>
      </c>
      <c r="R129">
        <v>7.26</v>
      </c>
      <c r="S129">
        <v>70.64</v>
      </c>
      <c r="T129">
        <v>70.05</v>
      </c>
      <c r="U129">
        <v>51.17</v>
      </c>
      <c r="V129" t="s">
        <v>514</v>
      </c>
      <c r="W129">
        <v>5.13</v>
      </c>
      <c r="X129">
        <v>5.15</v>
      </c>
      <c r="Y129">
        <v>7.69</v>
      </c>
      <c r="Z129">
        <v>7.87</v>
      </c>
      <c r="AA129">
        <v>70.89</v>
      </c>
      <c r="AB129">
        <v>70.709999999999994</v>
      </c>
      <c r="AC129">
        <v>75.19</v>
      </c>
    </row>
    <row r="130" spans="6:29" x14ac:dyDescent="0.3">
      <c r="F130" t="s">
        <v>515</v>
      </c>
      <c r="G130">
        <v>5.33</v>
      </c>
      <c r="H130">
        <v>5.45</v>
      </c>
      <c r="I130">
        <v>8.93</v>
      </c>
      <c r="J130">
        <v>9.16</v>
      </c>
      <c r="K130">
        <v>70.17</v>
      </c>
      <c r="L130">
        <v>69.73</v>
      </c>
      <c r="M130">
        <v>1.9</v>
      </c>
      <c r="N130" t="s">
        <v>516</v>
      </c>
      <c r="O130">
        <v>5.08</v>
      </c>
      <c r="P130">
        <v>4.99</v>
      </c>
      <c r="Q130">
        <v>7.34</v>
      </c>
      <c r="R130">
        <v>7.45</v>
      </c>
      <c r="S130">
        <v>71.05</v>
      </c>
      <c r="T130">
        <v>71.44</v>
      </c>
      <c r="U130">
        <v>54.55</v>
      </c>
      <c r="V130" t="s">
        <v>517</v>
      </c>
      <c r="W130">
        <v>5.19</v>
      </c>
      <c r="X130">
        <v>5.3</v>
      </c>
      <c r="Y130">
        <v>7.57</v>
      </c>
      <c r="Z130">
        <v>7.59</v>
      </c>
      <c r="AA130">
        <v>71.040000000000006</v>
      </c>
      <c r="AB130">
        <v>71.45</v>
      </c>
      <c r="AC130">
        <v>60.64</v>
      </c>
    </row>
    <row r="131" spans="6:29" x14ac:dyDescent="0.3">
      <c r="F131" t="s">
        <v>518</v>
      </c>
      <c r="G131">
        <v>5.28</v>
      </c>
      <c r="H131">
        <v>5.34</v>
      </c>
      <c r="I131">
        <v>8.9600000000000009</v>
      </c>
      <c r="J131">
        <v>9.27</v>
      </c>
      <c r="K131">
        <v>70.3</v>
      </c>
      <c r="L131">
        <v>70.010000000000005</v>
      </c>
      <c r="M131">
        <v>2.23</v>
      </c>
      <c r="N131" t="s">
        <v>519</v>
      </c>
      <c r="O131">
        <v>5.1100000000000003</v>
      </c>
      <c r="P131">
        <v>5.05</v>
      </c>
      <c r="Q131">
        <v>7.66</v>
      </c>
      <c r="R131">
        <v>8.14</v>
      </c>
      <c r="S131">
        <v>70.8</v>
      </c>
      <c r="T131">
        <v>70.58</v>
      </c>
      <c r="U131">
        <v>56.2</v>
      </c>
      <c r="V131" t="s">
        <v>520</v>
      </c>
      <c r="W131">
        <v>5.14</v>
      </c>
      <c r="X131">
        <v>5.2</v>
      </c>
      <c r="Y131">
        <v>7.58</v>
      </c>
      <c r="Z131">
        <v>7.43</v>
      </c>
      <c r="AA131">
        <v>70.900000000000006</v>
      </c>
      <c r="AB131">
        <v>70.81</v>
      </c>
      <c r="AC131">
        <v>64.95</v>
      </c>
    </row>
    <row r="132" spans="6:29" x14ac:dyDescent="0.3">
      <c r="F132" t="s">
        <v>521</v>
      </c>
      <c r="G132">
        <v>5.22</v>
      </c>
      <c r="H132">
        <v>5.24</v>
      </c>
      <c r="I132">
        <v>8.89</v>
      </c>
      <c r="J132">
        <v>9.0399999999999991</v>
      </c>
      <c r="K132">
        <v>70.489999999999995</v>
      </c>
      <c r="L132">
        <v>70.59</v>
      </c>
      <c r="M132">
        <v>2.31</v>
      </c>
      <c r="N132" t="s">
        <v>522</v>
      </c>
      <c r="O132">
        <v>5.37</v>
      </c>
      <c r="P132">
        <v>5.55</v>
      </c>
      <c r="Q132">
        <v>7.43</v>
      </c>
      <c r="R132">
        <v>7.54</v>
      </c>
      <c r="S132">
        <v>70.7</v>
      </c>
      <c r="T132">
        <v>70.319999999999993</v>
      </c>
      <c r="U132">
        <v>57.09</v>
      </c>
      <c r="V132" t="s">
        <v>523</v>
      </c>
      <c r="W132">
        <v>5.12</v>
      </c>
      <c r="X132">
        <v>5.15</v>
      </c>
      <c r="Y132">
        <v>7.8</v>
      </c>
      <c r="Z132">
        <v>8.2200000000000006</v>
      </c>
      <c r="AA132">
        <v>70.84</v>
      </c>
      <c r="AB132">
        <v>70.44</v>
      </c>
      <c r="AC132">
        <v>74.91</v>
      </c>
    </row>
    <row r="133" spans="6:29" x14ac:dyDescent="0.3">
      <c r="F133" t="s">
        <v>524</v>
      </c>
      <c r="G133">
        <v>5.21</v>
      </c>
      <c r="H133">
        <v>5.21</v>
      </c>
      <c r="I133">
        <v>8.6999999999999993</v>
      </c>
      <c r="J133">
        <v>8.56</v>
      </c>
      <c r="K133">
        <v>70.599999999999994</v>
      </c>
      <c r="L133">
        <v>70.88</v>
      </c>
      <c r="M133">
        <v>1.94</v>
      </c>
      <c r="N133" t="s">
        <v>525</v>
      </c>
      <c r="O133">
        <v>5.22</v>
      </c>
      <c r="P133">
        <v>5.25</v>
      </c>
      <c r="Q133">
        <v>7.42</v>
      </c>
      <c r="R133">
        <v>7.51</v>
      </c>
      <c r="S133">
        <v>70.66</v>
      </c>
      <c r="T133">
        <v>70.209999999999994</v>
      </c>
      <c r="U133">
        <v>55.9</v>
      </c>
      <c r="V133" t="s">
        <v>526</v>
      </c>
      <c r="W133">
        <v>5.0199999999999996</v>
      </c>
      <c r="X133">
        <v>4.9000000000000004</v>
      </c>
      <c r="Y133">
        <v>7.61</v>
      </c>
      <c r="Z133">
        <v>7.57</v>
      </c>
      <c r="AA133">
        <v>70.91</v>
      </c>
      <c r="AB133">
        <v>70.8</v>
      </c>
      <c r="AC133">
        <v>83.37</v>
      </c>
    </row>
    <row r="134" spans="6:29" x14ac:dyDescent="0.3">
      <c r="F134" t="s">
        <v>527</v>
      </c>
      <c r="G134">
        <v>5.23</v>
      </c>
      <c r="H134">
        <v>5.27</v>
      </c>
      <c r="I134">
        <v>8.85</v>
      </c>
      <c r="J134">
        <v>8.9700000000000006</v>
      </c>
      <c r="K134">
        <v>70.400000000000006</v>
      </c>
      <c r="L134">
        <v>70.349999999999994</v>
      </c>
      <c r="M134">
        <v>2.2999999999999998</v>
      </c>
      <c r="N134" t="s">
        <v>528</v>
      </c>
      <c r="O134">
        <v>5.05</v>
      </c>
      <c r="P134">
        <v>4.9400000000000004</v>
      </c>
      <c r="Q134">
        <v>7.32</v>
      </c>
      <c r="R134">
        <v>7.27</v>
      </c>
      <c r="S134">
        <v>70.91</v>
      </c>
      <c r="T134">
        <v>70.94</v>
      </c>
      <c r="U134">
        <v>52.27</v>
      </c>
      <c r="V134" t="s">
        <v>529</v>
      </c>
      <c r="W134">
        <v>5.04</v>
      </c>
      <c r="X134">
        <v>4.95</v>
      </c>
      <c r="Y134">
        <v>7.68</v>
      </c>
      <c r="Z134">
        <v>7.8</v>
      </c>
      <c r="AA134">
        <v>70.87</v>
      </c>
      <c r="AB134">
        <v>70.63</v>
      </c>
      <c r="AC134">
        <v>76.709999999999994</v>
      </c>
    </row>
    <row r="135" spans="6:29" x14ac:dyDescent="0.3">
      <c r="F135" t="s">
        <v>530</v>
      </c>
      <c r="G135">
        <v>5.19</v>
      </c>
      <c r="H135">
        <v>5.21</v>
      </c>
      <c r="I135">
        <v>8.7799999999999994</v>
      </c>
      <c r="J135">
        <v>8.8000000000000007</v>
      </c>
      <c r="K135">
        <v>70.47</v>
      </c>
      <c r="L135">
        <v>70.42</v>
      </c>
      <c r="M135">
        <v>2.54</v>
      </c>
      <c r="N135" t="s">
        <v>531</v>
      </c>
      <c r="O135">
        <v>5.19</v>
      </c>
      <c r="P135">
        <v>5.2</v>
      </c>
      <c r="Q135">
        <v>7.26</v>
      </c>
      <c r="R135">
        <v>7.14</v>
      </c>
      <c r="S135">
        <v>70.98</v>
      </c>
      <c r="T135">
        <v>71.260000000000005</v>
      </c>
      <c r="U135">
        <v>53.58</v>
      </c>
      <c r="V135" t="s">
        <v>532</v>
      </c>
      <c r="W135">
        <v>5.14</v>
      </c>
      <c r="X135">
        <v>5.15</v>
      </c>
      <c r="Y135">
        <v>7.79</v>
      </c>
      <c r="Z135">
        <v>8.3000000000000007</v>
      </c>
      <c r="AA135">
        <v>70.86</v>
      </c>
      <c r="AB135">
        <v>70.52</v>
      </c>
      <c r="AC135">
        <v>75.47</v>
      </c>
    </row>
    <row r="136" spans="6:29" x14ac:dyDescent="0.3">
      <c r="F136" t="s">
        <v>533</v>
      </c>
      <c r="G136">
        <v>5.14</v>
      </c>
      <c r="H136">
        <v>5.09</v>
      </c>
      <c r="I136">
        <v>9</v>
      </c>
      <c r="J136">
        <v>9.36</v>
      </c>
      <c r="K136">
        <v>70.28</v>
      </c>
      <c r="L136">
        <v>69.959999999999994</v>
      </c>
      <c r="M136">
        <v>2.5499999999999998</v>
      </c>
      <c r="N136" t="s">
        <v>534</v>
      </c>
      <c r="O136">
        <v>5.19</v>
      </c>
      <c r="P136">
        <v>5.2</v>
      </c>
      <c r="Q136">
        <v>7.29</v>
      </c>
      <c r="R136">
        <v>7.23</v>
      </c>
      <c r="S136">
        <v>70.989999999999995</v>
      </c>
      <c r="T136">
        <v>71.19</v>
      </c>
      <c r="U136">
        <v>52.91</v>
      </c>
      <c r="V136" t="s">
        <v>535</v>
      </c>
      <c r="W136">
        <v>5.05</v>
      </c>
      <c r="X136">
        <v>5</v>
      </c>
      <c r="Y136">
        <v>7.57</v>
      </c>
      <c r="Z136">
        <v>7.55</v>
      </c>
      <c r="AA136">
        <v>70.95</v>
      </c>
      <c r="AB136">
        <v>70.97</v>
      </c>
      <c r="AC136">
        <v>76.17</v>
      </c>
    </row>
    <row r="137" spans="6:29" x14ac:dyDescent="0.3">
      <c r="F137" t="s">
        <v>536</v>
      </c>
      <c r="G137">
        <v>5.21</v>
      </c>
      <c r="H137">
        <v>5.24</v>
      </c>
      <c r="I137">
        <v>8.81</v>
      </c>
      <c r="J137">
        <v>8.86</v>
      </c>
      <c r="K137">
        <v>70.39</v>
      </c>
      <c r="L137">
        <v>70.28</v>
      </c>
      <c r="M137">
        <v>2.19</v>
      </c>
      <c r="N137" t="s">
        <v>537</v>
      </c>
      <c r="O137">
        <v>5.14</v>
      </c>
      <c r="P137">
        <v>5.0999999999999996</v>
      </c>
      <c r="Q137">
        <v>7.33</v>
      </c>
      <c r="R137">
        <v>7.31</v>
      </c>
      <c r="S137">
        <v>70.95</v>
      </c>
      <c r="T137">
        <v>71.08</v>
      </c>
      <c r="U137">
        <v>59.82</v>
      </c>
      <c r="V137" t="s">
        <v>538</v>
      </c>
      <c r="W137">
        <v>4.92</v>
      </c>
      <c r="X137">
        <v>4.75</v>
      </c>
      <c r="Y137">
        <v>7.51</v>
      </c>
      <c r="Z137">
        <v>7.19</v>
      </c>
      <c r="AA137">
        <v>71.16</v>
      </c>
      <c r="AB137">
        <v>72.09</v>
      </c>
      <c r="AC137">
        <v>63.43</v>
      </c>
    </row>
    <row r="138" spans="6:29" x14ac:dyDescent="0.3">
      <c r="F138" t="s">
        <v>539</v>
      </c>
      <c r="G138">
        <v>5.17</v>
      </c>
      <c r="H138">
        <v>5.14</v>
      </c>
      <c r="I138">
        <v>8.8699999999999992</v>
      </c>
      <c r="J138">
        <v>9.0399999999999991</v>
      </c>
      <c r="K138">
        <v>70.489999999999995</v>
      </c>
      <c r="L138">
        <v>70.53</v>
      </c>
      <c r="M138">
        <v>2.75</v>
      </c>
      <c r="N138" t="s">
        <v>540</v>
      </c>
      <c r="O138">
        <v>5.24</v>
      </c>
      <c r="P138">
        <v>5.3</v>
      </c>
      <c r="Q138">
        <v>7.25</v>
      </c>
      <c r="R138">
        <v>7.17</v>
      </c>
      <c r="S138">
        <v>70.790000000000006</v>
      </c>
      <c r="T138">
        <v>70.569999999999993</v>
      </c>
      <c r="U138">
        <v>55.77</v>
      </c>
      <c r="V138" t="s">
        <v>541</v>
      </c>
      <c r="W138">
        <v>5.13</v>
      </c>
      <c r="X138">
        <v>5.2</v>
      </c>
      <c r="Y138">
        <v>7.78</v>
      </c>
      <c r="Z138">
        <v>8.1</v>
      </c>
      <c r="AA138">
        <v>70.86</v>
      </c>
      <c r="AB138">
        <v>70.540000000000006</v>
      </c>
      <c r="AC138">
        <v>81.03</v>
      </c>
    </row>
    <row r="139" spans="6:29" x14ac:dyDescent="0.3">
      <c r="F139" t="s">
        <v>542</v>
      </c>
      <c r="G139">
        <v>5.2</v>
      </c>
      <c r="H139">
        <v>5.21</v>
      </c>
      <c r="I139">
        <v>8.74</v>
      </c>
      <c r="J139">
        <v>8.67</v>
      </c>
      <c r="K139">
        <v>70.48</v>
      </c>
      <c r="L139">
        <v>70.5</v>
      </c>
      <c r="M139">
        <v>2.74</v>
      </c>
      <c r="N139" t="s">
        <v>543</v>
      </c>
      <c r="O139">
        <v>5.0599999999999996</v>
      </c>
      <c r="P139">
        <v>4.95</v>
      </c>
      <c r="Q139">
        <v>7.17</v>
      </c>
      <c r="R139">
        <v>6.9</v>
      </c>
      <c r="S139">
        <v>71.150000000000006</v>
      </c>
      <c r="T139">
        <v>71.72</v>
      </c>
      <c r="U139">
        <v>53.65</v>
      </c>
      <c r="V139" t="s">
        <v>544</v>
      </c>
      <c r="W139">
        <v>5.07</v>
      </c>
      <c r="X139">
        <v>5.05</v>
      </c>
      <c r="Y139">
        <v>7.55</v>
      </c>
      <c r="Z139">
        <v>7.41</v>
      </c>
      <c r="AA139">
        <v>71.14</v>
      </c>
      <c r="AB139">
        <v>71.95</v>
      </c>
      <c r="AC139">
        <v>64.760000000000005</v>
      </c>
    </row>
    <row r="140" spans="6:29" x14ac:dyDescent="0.3">
      <c r="F140" t="s">
        <v>545</v>
      </c>
      <c r="G140">
        <v>5.1100000000000003</v>
      </c>
      <c r="H140">
        <v>5.04</v>
      </c>
      <c r="I140">
        <v>8.68</v>
      </c>
      <c r="J140">
        <v>8.57</v>
      </c>
      <c r="K140">
        <v>70.55</v>
      </c>
      <c r="L140">
        <v>70.67</v>
      </c>
      <c r="M140">
        <v>2.2400000000000002</v>
      </c>
      <c r="N140" t="s">
        <v>546</v>
      </c>
      <c r="O140">
        <v>5.26</v>
      </c>
      <c r="P140">
        <v>5.35</v>
      </c>
      <c r="Q140">
        <v>7.38</v>
      </c>
      <c r="R140">
        <v>7.48</v>
      </c>
      <c r="S140">
        <v>70.900000000000006</v>
      </c>
      <c r="T140">
        <v>70.89</v>
      </c>
      <c r="U140">
        <v>55.28</v>
      </c>
      <c r="V140" t="s">
        <v>547</v>
      </c>
      <c r="W140">
        <v>5.16</v>
      </c>
      <c r="X140">
        <v>5.25</v>
      </c>
      <c r="Y140">
        <v>7.67</v>
      </c>
      <c r="Z140">
        <v>7.8</v>
      </c>
      <c r="AA140">
        <v>70.87</v>
      </c>
      <c r="AB140">
        <v>70.650000000000006</v>
      </c>
      <c r="AC140">
        <v>79.98</v>
      </c>
    </row>
    <row r="141" spans="6:29" x14ac:dyDescent="0.3">
      <c r="F141" t="s">
        <v>548</v>
      </c>
      <c r="G141">
        <v>5.24</v>
      </c>
      <c r="H141">
        <v>5.28</v>
      </c>
      <c r="I141">
        <v>8.83</v>
      </c>
      <c r="J141">
        <v>8.89</v>
      </c>
      <c r="K141">
        <v>70.260000000000005</v>
      </c>
      <c r="L141">
        <v>69.930000000000007</v>
      </c>
      <c r="M141">
        <v>2.58</v>
      </c>
      <c r="N141" t="s">
        <v>549</v>
      </c>
      <c r="O141">
        <v>5.19</v>
      </c>
      <c r="P141">
        <v>5.2</v>
      </c>
      <c r="Q141">
        <v>7.4</v>
      </c>
      <c r="R141">
        <v>7.41</v>
      </c>
      <c r="S141">
        <v>70.900000000000006</v>
      </c>
      <c r="T141">
        <v>70.900000000000006</v>
      </c>
      <c r="U141">
        <v>57.14</v>
      </c>
      <c r="V141" t="s">
        <v>550</v>
      </c>
      <c r="W141">
        <v>5.1100000000000003</v>
      </c>
      <c r="X141">
        <v>5.0999999999999996</v>
      </c>
      <c r="Y141">
        <v>7.75</v>
      </c>
      <c r="Z141">
        <v>8.01</v>
      </c>
      <c r="AA141">
        <v>70.84</v>
      </c>
      <c r="AB141">
        <v>70.459999999999994</v>
      </c>
      <c r="AC141">
        <v>72.08</v>
      </c>
    </row>
    <row r="142" spans="6:29" x14ac:dyDescent="0.3">
      <c r="F142" t="s">
        <v>551</v>
      </c>
      <c r="G142">
        <v>5.13</v>
      </c>
      <c r="H142">
        <v>5.07</v>
      </c>
      <c r="I142">
        <v>8.68</v>
      </c>
      <c r="J142">
        <v>8.5500000000000007</v>
      </c>
      <c r="K142">
        <v>70.53</v>
      </c>
      <c r="L142">
        <v>70.680000000000007</v>
      </c>
      <c r="M142">
        <v>2.4900000000000002</v>
      </c>
      <c r="N142" t="s">
        <v>552</v>
      </c>
      <c r="O142">
        <v>5.0199999999999996</v>
      </c>
      <c r="P142">
        <v>4.8499999999999996</v>
      </c>
      <c r="Q142">
        <v>7.71</v>
      </c>
      <c r="R142">
        <v>8.32</v>
      </c>
      <c r="S142">
        <v>70.739999999999995</v>
      </c>
      <c r="T142">
        <v>70.459999999999994</v>
      </c>
      <c r="U142">
        <v>58.01</v>
      </c>
      <c r="V142" t="s">
        <v>553</v>
      </c>
      <c r="W142">
        <v>5.03</v>
      </c>
      <c r="X142">
        <v>4.95</v>
      </c>
      <c r="Y142">
        <v>7.69</v>
      </c>
      <c r="Z142">
        <v>7.87</v>
      </c>
      <c r="AA142">
        <v>70.92</v>
      </c>
      <c r="AB142">
        <v>70.81</v>
      </c>
      <c r="AC142">
        <v>72.39</v>
      </c>
    </row>
    <row r="143" spans="6:29" x14ac:dyDescent="0.3">
      <c r="F143" t="s">
        <v>554</v>
      </c>
      <c r="G143">
        <v>5.18</v>
      </c>
      <c r="H143">
        <v>5.16</v>
      </c>
      <c r="I143">
        <v>9.0299999999999994</v>
      </c>
      <c r="J143">
        <v>9.39</v>
      </c>
      <c r="K143">
        <v>70.39</v>
      </c>
      <c r="L143">
        <v>70.33</v>
      </c>
      <c r="M143">
        <v>2.31</v>
      </c>
      <c r="N143" t="s">
        <v>555</v>
      </c>
      <c r="O143">
        <v>5.17</v>
      </c>
      <c r="P143">
        <v>5.15</v>
      </c>
      <c r="Q143">
        <v>7.21</v>
      </c>
      <c r="R143">
        <v>7</v>
      </c>
      <c r="S143">
        <v>70.56</v>
      </c>
      <c r="T143">
        <v>69.849999999999994</v>
      </c>
      <c r="U143">
        <v>54.77</v>
      </c>
      <c r="V143" t="s">
        <v>556</v>
      </c>
      <c r="W143">
        <v>5.23</v>
      </c>
      <c r="X143">
        <v>5.35</v>
      </c>
      <c r="Y143">
        <v>7.65</v>
      </c>
      <c r="Z143">
        <v>7.82</v>
      </c>
      <c r="AA143">
        <v>70.989999999999995</v>
      </c>
      <c r="AB143">
        <v>71.2</v>
      </c>
      <c r="AC143">
        <v>64.599999999999994</v>
      </c>
    </row>
    <row r="144" spans="6:29" x14ac:dyDescent="0.3">
      <c r="F144" t="s">
        <v>557</v>
      </c>
      <c r="G144">
        <v>5.23</v>
      </c>
      <c r="H144">
        <v>5.24</v>
      </c>
      <c r="I144">
        <v>9.0299999999999994</v>
      </c>
      <c r="J144">
        <v>9.42</v>
      </c>
      <c r="K144">
        <v>70.25</v>
      </c>
      <c r="L144">
        <v>69.930000000000007</v>
      </c>
      <c r="M144">
        <v>2.11</v>
      </c>
      <c r="N144" t="s">
        <v>558</v>
      </c>
      <c r="O144">
        <v>5.25</v>
      </c>
      <c r="P144">
        <v>5.31</v>
      </c>
      <c r="Q144">
        <v>7.36</v>
      </c>
      <c r="R144">
        <v>7.41</v>
      </c>
      <c r="S144">
        <v>70.88</v>
      </c>
      <c r="T144">
        <v>70.83</v>
      </c>
      <c r="U144">
        <v>52.18</v>
      </c>
      <c r="V144" t="s">
        <v>559</v>
      </c>
      <c r="W144">
        <v>5.24</v>
      </c>
      <c r="X144">
        <v>5.4</v>
      </c>
      <c r="Y144">
        <v>7.69</v>
      </c>
      <c r="Z144">
        <v>7.83</v>
      </c>
      <c r="AA144">
        <v>70.91</v>
      </c>
      <c r="AB144">
        <v>70.8</v>
      </c>
      <c r="AC144">
        <v>64.8</v>
      </c>
    </row>
    <row r="145" spans="6:29" x14ac:dyDescent="0.3">
      <c r="F145" t="s">
        <v>560</v>
      </c>
      <c r="G145">
        <v>5.18</v>
      </c>
      <c r="H145">
        <v>5.15</v>
      </c>
      <c r="I145">
        <v>8.9499999999999993</v>
      </c>
      <c r="J145">
        <v>9.1999999999999993</v>
      </c>
      <c r="K145">
        <v>70.34</v>
      </c>
      <c r="L145">
        <v>70.17</v>
      </c>
      <c r="M145">
        <v>1.8</v>
      </c>
      <c r="N145" t="s">
        <v>561</v>
      </c>
      <c r="O145">
        <v>5.17</v>
      </c>
      <c r="P145">
        <v>5.15</v>
      </c>
      <c r="Q145">
        <v>7.61</v>
      </c>
      <c r="R145">
        <v>8.08</v>
      </c>
      <c r="S145">
        <v>70.8</v>
      </c>
      <c r="T145">
        <v>70.56</v>
      </c>
      <c r="U145">
        <v>59.25</v>
      </c>
      <c r="V145" t="s">
        <v>562</v>
      </c>
      <c r="W145">
        <v>5.15</v>
      </c>
      <c r="X145">
        <v>5.2</v>
      </c>
      <c r="Y145">
        <v>7.72</v>
      </c>
      <c r="Z145">
        <v>7.97</v>
      </c>
      <c r="AA145">
        <v>70.81</v>
      </c>
      <c r="AB145">
        <v>70.3</v>
      </c>
      <c r="AC145">
        <v>74.64</v>
      </c>
    </row>
    <row r="146" spans="6:29" x14ac:dyDescent="0.3">
      <c r="F146" t="s">
        <v>563</v>
      </c>
      <c r="G146">
        <v>5.34</v>
      </c>
      <c r="H146">
        <v>5.47</v>
      </c>
      <c r="I146">
        <v>8.89</v>
      </c>
      <c r="J146">
        <v>9.1</v>
      </c>
      <c r="K146">
        <v>70.400000000000006</v>
      </c>
      <c r="L146">
        <v>70.27</v>
      </c>
      <c r="M146">
        <v>1.54</v>
      </c>
      <c r="N146" t="s">
        <v>564</v>
      </c>
      <c r="O146">
        <v>5.1100000000000003</v>
      </c>
      <c r="P146">
        <v>5.05</v>
      </c>
      <c r="Q146">
        <v>7.09</v>
      </c>
      <c r="R146">
        <v>6.84</v>
      </c>
      <c r="S146">
        <v>70.989999999999995</v>
      </c>
      <c r="T146">
        <v>71.13</v>
      </c>
      <c r="U146">
        <v>53.9</v>
      </c>
      <c r="V146" t="s">
        <v>565</v>
      </c>
      <c r="W146">
        <v>4.87</v>
      </c>
      <c r="X146">
        <v>4.5999999999999996</v>
      </c>
      <c r="Y146">
        <v>7.86</v>
      </c>
      <c r="Z146">
        <v>8.4499999999999993</v>
      </c>
      <c r="AA146">
        <v>70.819999999999993</v>
      </c>
      <c r="AB146">
        <v>70.36</v>
      </c>
      <c r="AC146">
        <v>84.2</v>
      </c>
    </row>
    <row r="147" spans="6:29" x14ac:dyDescent="0.3">
      <c r="F147" t="s">
        <v>566</v>
      </c>
      <c r="G147">
        <v>5.16</v>
      </c>
      <c r="H147">
        <v>5.0999999999999996</v>
      </c>
      <c r="I147">
        <v>8.7200000000000006</v>
      </c>
      <c r="J147">
        <v>8.65</v>
      </c>
      <c r="K147">
        <v>70.510000000000005</v>
      </c>
      <c r="L147">
        <v>70.599999999999994</v>
      </c>
      <c r="M147">
        <v>2.34</v>
      </c>
      <c r="N147" t="s">
        <v>567</v>
      </c>
      <c r="O147">
        <v>5.25</v>
      </c>
      <c r="P147">
        <v>5.31</v>
      </c>
      <c r="Q147">
        <v>7.28</v>
      </c>
      <c r="R147">
        <v>7.09</v>
      </c>
      <c r="S147">
        <v>70.95</v>
      </c>
      <c r="T147">
        <v>71.03</v>
      </c>
      <c r="U147">
        <v>51.93</v>
      </c>
      <c r="V147" t="s">
        <v>568</v>
      </c>
      <c r="W147">
        <v>5.18</v>
      </c>
      <c r="X147">
        <v>5.25</v>
      </c>
      <c r="Y147">
        <v>7.46</v>
      </c>
      <c r="Z147">
        <v>7.2</v>
      </c>
      <c r="AA147">
        <v>70.989999999999995</v>
      </c>
      <c r="AB147">
        <v>71.2</v>
      </c>
      <c r="AC147">
        <v>72.52</v>
      </c>
    </row>
    <row r="148" spans="6:29" x14ac:dyDescent="0.3">
      <c r="F148" t="s">
        <v>569</v>
      </c>
      <c r="G148">
        <v>5.28</v>
      </c>
      <c r="H148">
        <v>5.36</v>
      </c>
      <c r="I148">
        <v>8.75</v>
      </c>
      <c r="J148">
        <v>8.73</v>
      </c>
      <c r="K148">
        <v>70.44</v>
      </c>
      <c r="L148">
        <v>70.39</v>
      </c>
      <c r="M148">
        <v>2.0299999999999998</v>
      </c>
      <c r="N148" t="s">
        <v>570</v>
      </c>
      <c r="O148">
        <v>5.14</v>
      </c>
      <c r="P148">
        <v>5.0999999999999996</v>
      </c>
      <c r="Q148">
        <v>7.56</v>
      </c>
      <c r="R148">
        <v>7.93</v>
      </c>
      <c r="S148">
        <v>70.760000000000005</v>
      </c>
      <c r="T148">
        <v>70.48</v>
      </c>
      <c r="U148">
        <v>53.45</v>
      </c>
      <c r="V148" t="s">
        <v>571</v>
      </c>
      <c r="W148">
        <v>5.17</v>
      </c>
      <c r="X148">
        <v>5.25</v>
      </c>
      <c r="Y148">
        <v>7.51</v>
      </c>
      <c r="Z148">
        <v>7.16</v>
      </c>
      <c r="AA148">
        <v>71.08</v>
      </c>
      <c r="AB148">
        <v>71.7</v>
      </c>
      <c r="AC148">
        <v>72.56</v>
      </c>
    </row>
    <row r="149" spans="6:29" x14ac:dyDescent="0.3">
      <c r="F149" t="s">
        <v>572</v>
      </c>
      <c r="G149">
        <v>5.15</v>
      </c>
      <c r="H149">
        <v>5.1100000000000003</v>
      </c>
      <c r="I149">
        <v>8.9499999999999993</v>
      </c>
      <c r="J149">
        <v>9.2100000000000009</v>
      </c>
      <c r="K149">
        <v>70.290000000000006</v>
      </c>
      <c r="L149">
        <v>70</v>
      </c>
      <c r="M149">
        <v>3.15</v>
      </c>
      <c r="N149" t="s">
        <v>573</v>
      </c>
      <c r="O149">
        <v>5.32</v>
      </c>
      <c r="P149">
        <v>5.45</v>
      </c>
      <c r="Q149">
        <v>7.17</v>
      </c>
      <c r="R149">
        <v>6.96</v>
      </c>
      <c r="S149">
        <v>70.83</v>
      </c>
      <c r="T149">
        <v>70.67</v>
      </c>
      <c r="U149">
        <v>51.96</v>
      </c>
      <c r="V149" t="s">
        <v>574</v>
      </c>
      <c r="W149">
        <v>5.18</v>
      </c>
      <c r="X149">
        <v>5.25</v>
      </c>
      <c r="Y149">
        <v>7.7</v>
      </c>
      <c r="Z149">
        <v>8.02</v>
      </c>
      <c r="AA149">
        <v>70.88</v>
      </c>
      <c r="AB149">
        <v>70.680000000000007</v>
      </c>
      <c r="AC149">
        <v>70.67</v>
      </c>
    </row>
    <row r="150" spans="6:29" x14ac:dyDescent="0.3">
      <c r="F150" t="s">
        <v>575</v>
      </c>
      <c r="G150">
        <v>5.07</v>
      </c>
      <c r="H150">
        <v>4.96</v>
      </c>
      <c r="I150">
        <v>9.02</v>
      </c>
      <c r="J150">
        <v>9.39</v>
      </c>
      <c r="K150">
        <v>70.5</v>
      </c>
      <c r="L150">
        <v>70.59</v>
      </c>
      <c r="M150">
        <v>3.33</v>
      </c>
      <c r="N150" t="s">
        <v>576</v>
      </c>
      <c r="O150">
        <v>5.09</v>
      </c>
      <c r="P150">
        <v>5</v>
      </c>
      <c r="Q150">
        <v>7.28</v>
      </c>
      <c r="R150">
        <v>7.17</v>
      </c>
      <c r="S150">
        <v>70.930000000000007</v>
      </c>
      <c r="T150">
        <v>70.91</v>
      </c>
      <c r="U150">
        <v>51.27</v>
      </c>
      <c r="V150" t="s">
        <v>577</v>
      </c>
      <c r="W150">
        <v>5.07</v>
      </c>
      <c r="X150">
        <v>5.05</v>
      </c>
      <c r="Y150">
        <v>7.87</v>
      </c>
      <c r="Z150">
        <v>8.56</v>
      </c>
      <c r="AA150">
        <v>70.790000000000006</v>
      </c>
      <c r="AB150">
        <v>70.150000000000006</v>
      </c>
      <c r="AC150">
        <v>71.099999999999994</v>
      </c>
    </row>
    <row r="151" spans="6:29" x14ac:dyDescent="0.3">
      <c r="F151" t="s">
        <v>578</v>
      </c>
      <c r="G151">
        <v>5.2</v>
      </c>
      <c r="H151">
        <v>5.2</v>
      </c>
      <c r="I151">
        <v>8.9700000000000006</v>
      </c>
      <c r="J151">
        <v>9.2799999999999994</v>
      </c>
      <c r="K151">
        <v>70.3</v>
      </c>
      <c r="L151">
        <v>70.02</v>
      </c>
      <c r="M151">
        <v>2.37</v>
      </c>
      <c r="N151" t="s">
        <v>579</v>
      </c>
      <c r="O151">
        <v>5.13</v>
      </c>
      <c r="P151">
        <v>5.0999999999999996</v>
      </c>
      <c r="Q151">
        <v>7.36</v>
      </c>
      <c r="R151">
        <v>7.36</v>
      </c>
      <c r="S151">
        <v>70.95</v>
      </c>
      <c r="T151">
        <v>71.09</v>
      </c>
      <c r="U151">
        <v>52.52</v>
      </c>
      <c r="V151" t="s">
        <v>580</v>
      </c>
      <c r="W151">
        <v>5.0999999999999996</v>
      </c>
      <c r="X151">
        <v>5.0999999999999996</v>
      </c>
      <c r="Y151">
        <v>7.63</v>
      </c>
      <c r="Z151">
        <v>7.74</v>
      </c>
      <c r="AA151">
        <v>71</v>
      </c>
      <c r="AB151">
        <v>71.28</v>
      </c>
      <c r="AC151">
        <v>70.72</v>
      </c>
    </row>
    <row r="152" spans="6:29" x14ac:dyDescent="0.3">
      <c r="F152" t="s">
        <v>581</v>
      </c>
      <c r="G152">
        <v>5.24</v>
      </c>
      <c r="H152">
        <v>5.27</v>
      </c>
      <c r="I152">
        <v>9</v>
      </c>
      <c r="J152">
        <v>9.33</v>
      </c>
      <c r="K152">
        <v>70.2</v>
      </c>
      <c r="L152">
        <v>69.77</v>
      </c>
      <c r="M152">
        <v>1.49</v>
      </c>
      <c r="N152" t="s">
        <v>582</v>
      </c>
      <c r="O152">
        <v>5.13</v>
      </c>
      <c r="P152">
        <v>5.0999999999999996</v>
      </c>
      <c r="Q152">
        <v>7.22</v>
      </c>
      <c r="R152">
        <v>7.09</v>
      </c>
      <c r="S152">
        <v>71.010000000000005</v>
      </c>
      <c r="T152">
        <v>71.28</v>
      </c>
      <c r="U152">
        <v>54.19</v>
      </c>
      <c r="V152" t="s">
        <v>583</v>
      </c>
      <c r="W152">
        <v>5.15</v>
      </c>
      <c r="X152">
        <v>5.2</v>
      </c>
      <c r="Y152">
        <v>7.57</v>
      </c>
      <c r="Z152">
        <v>7.44</v>
      </c>
      <c r="AA152">
        <v>70.930000000000007</v>
      </c>
      <c r="AB152">
        <v>70.930000000000007</v>
      </c>
      <c r="AC152">
        <v>64.08</v>
      </c>
    </row>
    <row r="153" spans="6:29" x14ac:dyDescent="0.3">
      <c r="F153" t="s">
        <v>584</v>
      </c>
      <c r="G153">
        <v>5.21</v>
      </c>
      <c r="H153">
        <v>5.22</v>
      </c>
      <c r="I153">
        <v>8.65</v>
      </c>
      <c r="J153">
        <v>8.4600000000000009</v>
      </c>
      <c r="K153">
        <v>70.56</v>
      </c>
      <c r="L153">
        <v>70.77</v>
      </c>
      <c r="M153">
        <v>2.4900000000000002</v>
      </c>
      <c r="N153" t="s">
        <v>585</v>
      </c>
      <c r="O153">
        <v>4.99</v>
      </c>
      <c r="P153">
        <v>4.8</v>
      </c>
      <c r="Q153">
        <v>7.3</v>
      </c>
      <c r="R153">
        <v>7.36</v>
      </c>
      <c r="S153">
        <v>71.069999999999993</v>
      </c>
      <c r="T153">
        <v>71.38</v>
      </c>
      <c r="U153">
        <v>55.64</v>
      </c>
      <c r="V153" t="s">
        <v>586</v>
      </c>
      <c r="W153">
        <v>5.05</v>
      </c>
      <c r="X153">
        <v>5</v>
      </c>
      <c r="Y153">
        <v>7.53</v>
      </c>
      <c r="Z153">
        <v>7.31</v>
      </c>
      <c r="AA153">
        <v>71</v>
      </c>
      <c r="AB153">
        <v>71.319999999999993</v>
      </c>
      <c r="AC153">
        <v>70.86</v>
      </c>
    </row>
    <row r="154" spans="6:29" x14ac:dyDescent="0.3">
      <c r="F154" t="s">
        <v>587</v>
      </c>
      <c r="G154">
        <v>5.14</v>
      </c>
      <c r="H154">
        <v>5.05</v>
      </c>
      <c r="I154">
        <v>8.86</v>
      </c>
      <c r="J154">
        <v>8.98</v>
      </c>
      <c r="K154">
        <v>70.290000000000006</v>
      </c>
      <c r="L154">
        <v>70.09</v>
      </c>
      <c r="M154">
        <v>2.4500000000000002</v>
      </c>
      <c r="N154" t="s">
        <v>588</v>
      </c>
      <c r="O154">
        <v>5.31</v>
      </c>
      <c r="P154">
        <v>5.45</v>
      </c>
      <c r="Q154">
        <v>7.41</v>
      </c>
      <c r="R154">
        <v>7.6</v>
      </c>
      <c r="S154">
        <v>70.73</v>
      </c>
      <c r="T154">
        <v>70.34</v>
      </c>
      <c r="U154">
        <v>54.82</v>
      </c>
      <c r="V154" t="s">
        <v>589</v>
      </c>
      <c r="W154">
        <v>5.04</v>
      </c>
      <c r="X154">
        <v>4.95</v>
      </c>
      <c r="Y154">
        <v>7.64</v>
      </c>
      <c r="Z154">
        <v>7.7</v>
      </c>
      <c r="AA154">
        <v>70.94</v>
      </c>
      <c r="AB154">
        <v>70.97</v>
      </c>
      <c r="AC154">
        <v>63.63</v>
      </c>
    </row>
    <row r="155" spans="6:29" x14ac:dyDescent="0.3">
      <c r="F155" t="s">
        <v>590</v>
      </c>
      <c r="G155">
        <v>5.19</v>
      </c>
      <c r="H155">
        <v>5.17</v>
      </c>
      <c r="I155">
        <v>8.67</v>
      </c>
      <c r="J155">
        <v>8.5299999999999994</v>
      </c>
      <c r="K155">
        <v>70.599999999999994</v>
      </c>
      <c r="L155">
        <v>70.819999999999993</v>
      </c>
      <c r="M155">
        <v>2.73</v>
      </c>
      <c r="N155" t="s">
        <v>591</v>
      </c>
      <c r="O155">
        <v>5.24</v>
      </c>
      <c r="P155">
        <v>5.3</v>
      </c>
      <c r="Q155">
        <v>7.54</v>
      </c>
      <c r="R155">
        <v>7.89</v>
      </c>
      <c r="S155">
        <v>70.88</v>
      </c>
      <c r="T155">
        <v>70.8</v>
      </c>
      <c r="U155">
        <v>54.7</v>
      </c>
      <c r="V155" t="s">
        <v>592</v>
      </c>
      <c r="W155">
        <v>5.1100000000000003</v>
      </c>
      <c r="X155">
        <v>5.15</v>
      </c>
      <c r="Y155">
        <v>7.62</v>
      </c>
      <c r="Z155">
        <v>7.57</v>
      </c>
      <c r="AA155">
        <v>70.91</v>
      </c>
      <c r="AB155">
        <v>70.84</v>
      </c>
      <c r="AC155">
        <v>70.239999999999995</v>
      </c>
    </row>
    <row r="156" spans="6:29" x14ac:dyDescent="0.3">
      <c r="F156" t="s">
        <v>593</v>
      </c>
      <c r="G156">
        <v>5.0999999999999996</v>
      </c>
      <c r="H156">
        <v>4.99</v>
      </c>
      <c r="I156">
        <v>8.85</v>
      </c>
      <c r="J156">
        <v>8.9700000000000006</v>
      </c>
      <c r="K156">
        <v>70.47</v>
      </c>
      <c r="L156">
        <v>70.55</v>
      </c>
      <c r="M156">
        <v>2.58</v>
      </c>
      <c r="N156" t="s">
        <v>594</v>
      </c>
      <c r="O156">
        <v>5.22</v>
      </c>
      <c r="P156">
        <v>5.26</v>
      </c>
      <c r="Q156">
        <v>7.36</v>
      </c>
      <c r="R156">
        <v>7.33</v>
      </c>
      <c r="S156">
        <v>71</v>
      </c>
      <c r="T156">
        <v>71.28</v>
      </c>
      <c r="U156">
        <v>48.83</v>
      </c>
      <c r="V156" t="s">
        <v>595</v>
      </c>
      <c r="W156">
        <v>5.04</v>
      </c>
      <c r="X156">
        <v>5</v>
      </c>
      <c r="Y156">
        <v>7.54</v>
      </c>
      <c r="Z156">
        <v>7.35</v>
      </c>
      <c r="AA156">
        <v>71.05</v>
      </c>
      <c r="AB156">
        <v>71.5</v>
      </c>
      <c r="AC156">
        <v>70.900000000000006</v>
      </c>
    </row>
    <row r="157" spans="6:29" x14ac:dyDescent="0.3">
      <c r="F157" t="s">
        <v>596</v>
      </c>
      <c r="G157">
        <v>5.2</v>
      </c>
      <c r="H157">
        <v>5.21</v>
      </c>
      <c r="I157">
        <v>8.57</v>
      </c>
      <c r="J157">
        <v>8.26</v>
      </c>
      <c r="K157">
        <v>70.61</v>
      </c>
      <c r="L157">
        <v>70.849999999999994</v>
      </c>
      <c r="M157">
        <v>2.4</v>
      </c>
      <c r="N157" t="s">
        <v>597</v>
      </c>
      <c r="O157">
        <v>5.22</v>
      </c>
      <c r="P157">
        <v>5.25</v>
      </c>
      <c r="Q157">
        <v>7.4</v>
      </c>
      <c r="R157">
        <v>7.48</v>
      </c>
      <c r="S157">
        <v>70.599999999999994</v>
      </c>
      <c r="T157">
        <v>69.94</v>
      </c>
      <c r="U157">
        <v>56.69</v>
      </c>
      <c r="V157" t="s">
        <v>598</v>
      </c>
      <c r="W157">
        <v>5.27</v>
      </c>
      <c r="X157">
        <v>5.45</v>
      </c>
      <c r="Y157">
        <v>7.66</v>
      </c>
      <c r="Z157">
        <v>7.67</v>
      </c>
      <c r="AA157">
        <v>70.87</v>
      </c>
      <c r="AB157">
        <v>70.64</v>
      </c>
      <c r="AC157">
        <v>69.83</v>
      </c>
    </row>
    <row r="158" spans="6:29" x14ac:dyDescent="0.3">
      <c r="F158" t="s">
        <v>599</v>
      </c>
      <c r="G158">
        <v>5.21</v>
      </c>
      <c r="H158">
        <v>5.2</v>
      </c>
      <c r="I158">
        <v>8.74</v>
      </c>
      <c r="J158">
        <v>8.67</v>
      </c>
      <c r="K158">
        <v>70.48</v>
      </c>
      <c r="L158">
        <v>70.540000000000006</v>
      </c>
      <c r="M158">
        <v>2.59</v>
      </c>
      <c r="N158" t="s">
        <v>600</v>
      </c>
      <c r="O158">
        <v>5.16</v>
      </c>
      <c r="P158">
        <v>5.15</v>
      </c>
      <c r="Q158">
        <v>7.43</v>
      </c>
      <c r="R158">
        <v>7.52</v>
      </c>
      <c r="S158">
        <v>70.84</v>
      </c>
      <c r="T158">
        <v>70.69</v>
      </c>
      <c r="U158">
        <v>63.32</v>
      </c>
      <c r="V158" t="s">
        <v>601</v>
      </c>
      <c r="W158">
        <v>4.97</v>
      </c>
      <c r="X158">
        <v>4.8</v>
      </c>
      <c r="Y158">
        <v>7.47</v>
      </c>
      <c r="Z158">
        <v>7.18</v>
      </c>
      <c r="AA158">
        <v>71</v>
      </c>
      <c r="AB158">
        <v>71.25</v>
      </c>
      <c r="AC158">
        <v>64.2</v>
      </c>
    </row>
    <row r="159" spans="6:29" x14ac:dyDescent="0.3">
      <c r="F159" t="s">
        <v>602</v>
      </c>
      <c r="G159">
        <v>5.28</v>
      </c>
      <c r="H159">
        <v>5.37</v>
      </c>
      <c r="I159">
        <v>8.6999999999999993</v>
      </c>
      <c r="J159">
        <v>8.61</v>
      </c>
      <c r="K159">
        <v>70.48</v>
      </c>
      <c r="L159">
        <v>70.459999999999994</v>
      </c>
      <c r="M159">
        <v>2.38</v>
      </c>
      <c r="N159" t="s">
        <v>603</v>
      </c>
      <c r="O159">
        <v>5.0999999999999996</v>
      </c>
      <c r="P159">
        <v>5.05</v>
      </c>
      <c r="Q159">
        <v>7.42</v>
      </c>
      <c r="R159">
        <v>7.65</v>
      </c>
      <c r="S159">
        <v>70.930000000000007</v>
      </c>
      <c r="T159">
        <v>70.930000000000007</v>
      </c>
      <c r="U159">
        <v>62.52</v>
      </c>
      <c r="V159" t="s">
        <v>604</v>
      </c>
      <c r="W159">
        <v>5.01</v>
      </c>
      <c r="X159">
        <v>4.9000000000000004</v>
      </c>
      <c r="Y159">
        <v>7.8</v>
      </c>
      <c r="Z159">
        <v>8.1300000000000008</v>
      </c>
      <c r="AA159">
        <v>70.819999999999993</v>
      </c>
      <c r="AB159">
        <v>70.37</v>
      </c>
      <c r="AC159">
        <v>63.45</v>
      </c>
    </row>
    <row r="160" spans="6:29" x14ac:dyDescent="0.3">
      <c r="F160" t="s">
        <v>605</v>
      </c>
      <c r="G160">
        <v>5.14</v>
      </c>
      <c r="H160">
        <v>5.1100000000000003</v>
      </c>
      <c r="I160">
        <v>8.86</v>
      </c>
      <c r="J160">
        <v>9.01</v>
      </c>
      <c r="K160">
        <v>70.510000000000005</v>
      </c>
      <c r="L160">
        <v>70.58</v>
      </c>
      <c r="M160">
        <v>2.56</v>
      </c>
      <c r="N160" t="s">
        <v>606</v>
      </c>
      <c r="O160">
        <v>5.14</v>
      </c>
      <c r="P160">
        <v>5.0999999999999996</v>
      </c>
      <c r="Q160">
        <v>7.44</v>
      </c>
      <c r="R160">
        <v>7.55</v>
      </c>
      <c r="S160">
        <v>70.989999999999995</v>
      </c>
      <c r="T160">
        <v>71.22</v>
      </c>
      <c r="U160">
        <v>51.93</v>
      </c>
      <c r="V160" t="s">
        <v>607</v>
      </c>
      <c r="W160">
        <v>5.19</v>
      </c>
      <c r="X160">
        <v>5.3</v>
      </c>
      <c r="Y160">
        <v>7.65</v>
      </c>
      <c r="Z160">
        <v>7.64</v>
      </c>
      <c r="AA160">
        <v>70.84</v>
      </c>
      <c r="AB160">
        <v>70.47</v>
      </c>
      <c r="AC160">
        <v>70.36</v>
      </c>
    </row>
    <row r="161" spans="6:29" x14ac:dyDescent="0.3">
      <c r="F161" t="s">
        <v>608</v>
      </c>
      <c r="G161">
        <v>5.16</v>
      </c>
      <c r="H161">
        <v>5.12</v>
      </c>
      <c r="I161">
        <v>8.7899999999999991</v>
      </c>
      <c r="J161">
        <v>8.81</v>
      </c>
      <c r="K161">
        <v>70.42</v>
      </c>
      <c r="L161">
        <v>70.41</v>
      </c>
      <c r="M161">
        <v>2.2799999999999998</v>
      </c>
      <c r="N161" t="s">
        <v>609</v>
      </c>
      <c r="O161">
        <v>5.32</v>
      </c>
      <c r="P161">
        <v>5.45</v>
      </c>
      <c r="Q161">
        <v>7.4</v>
      </c>
      <c r="R161">
        <v>7.46</v>
      </c>
      <c r="S161">
        <v>70.64</v>
      </c>
      <c r="T161">
        <v>70.02</v>
      </c>
      <c r="U161">
        <v>53.87</v>
      </c>
      <c r="V161" t="s">
        <v>610</v>
      </c>
      <c r="W161">
        <v>5.1100000000000003</v>
      </c>
      <c r="X161">
        <v>5.0999999999999996</v>
      </c>
      <c r="Y161">
        <v>7.57</v>
      </c>
      <c r="Z161">
        <v>7.51</v>
      </c>
      <c r="AA161">
        <v>71.040000000000006</v>
      </c>
      <c r="AB161">
        <v>71.459999999999994</v>
      </c>
      <c r="AC161">
        <v>65.12</v>
      </c>
    </row>
    <row r="162" spans="6:29" x14ac:dyDescent="0.3">
      <c r="F162" t="s">
        <v>611</v>
      </c>
      <c r="G162">
        <v>5.14</v>
      </c>
      <c r="H162">
        <v>5.09</v>
      </c>
      <c r="I162">
        <v>8.77</v>
      </c>
      <c r="J162">
        <v>8.77</v>
      </c>
      <c r="K162">
        <v>70.489999999999995</v>
      </c>
      <c r="L162">
        <v>70.52</v>
      </c>
      <c r="M162">
        <v>2.2799999999999998</v>
      </c>
      <c r="N162" t="s">
        <v>612</v>
      </c>
      <c r="O162">
        <v>5.31</v>
      </c>
      <c r="P162">
        <v>5.45</v>
      </c>
      <c r="Q162">
        <v>7.38</v>
      </c>
      <c r="R162">
        <v>7.4</v>
      </c>
      <c r="S162">
        <v>70.78</v>
      </c>
      <c r="T162">
        <v>70.53</v>
      </c>
      <c r="U162">
        <v>57.51</v>
      </c>
    </row>
    <row r="163" spans="6:29" x14ac:dyDescent="0.3">
      <c r="F163" t="s">
        <v>613</v>
      </c>
      <c r="G163">
        <v>5.38</v>
      </c>
      <c r="H163">
        <v>5.54</v>
      </c>
      <c r="I163">
        <v>8.6999999999999993</v>
      </c>
      <c r="J163">
        <v>8.57</v>
      </c>
      <c r="K163">
        <v>70.23</v>
      </c>
      <c r="L163">
        <v>69.88</v>
      </c>
      <c r="M163">
        <v>1.46</v>
      </c>
      <c r="N163" t="s">
        <v>614</v>
      </c>
      <c r="O163">
        <v>5.08</v>
      </c>
      <c r="P163">
        <v>5</v>
      </c>
      <c r="Q163">
        <v>7.27</v>
      </c>
      <c r="R163">
        <v>7.18</v>
      </c>
      <c r="S163">
        <v>71.06</v>
      </c>
      <c r="T163">
        <v>71.42</v>
      </c>
      <c r="U163">
        <v>53.53</v>
      </c>
    </row>
    <row r="164" spans="6:29" x14ac:dyDescent="0.3">
      <c r="F164" t="s">
        <v>615</v>
      </c>
      <c r="G164">
        <v>5.1100000000000003</v>
      </c>
      <c r="H164">
        <v>5.04</v>
      </c>
      <c r="I164">
        <v>8.66</v>
      </c>
      <c r="J164">
        <v>8.49</v>
      </c>
      <c r="K164">
        <v>70.55</v>
      </c>
      <c r="L164">
        <v>70.7</v>
      </c>
      <c r="M164">
        <v>2.12</v>
      </c>
      <c r="N164" t="s">
        <v>616</v>
      </c>
      <c r="O164">
        <v>5.22</v>
      </c>
      <c r="P164">
        <v>5.25</v>
      </c>
      <c r="Q164">
        <v>7.15</v>
      </c>
      <c r="R164">
        <v>6.9</v>
      </c>
      <c r="S164">
        <v>70.930000000000007</v>
      </c>
      <c r="T164">
        <v>71.06</v>
      </c>
      <c r="U164">
        <v>53.6</v>
      </c>
    </row>
    <row r="165" spans="6:29" x14ac:dyDescent="0.3">
      <c r="F165" t="s">
        <v>617</v>
      </c>
      <c r="G165">
        <v>5.14</v>
      </c>
      <c r="H165">
        <v>5.07</v>
      </c>
      <c r="I165">
        <v>8.9600000000000009</v>
      </c>
      <c r="J165">
        <v>9.23</v>
      </c>
      <c r="K165">
        <v>70.34</v>
      </c>
      <c r="L165">
        <v>70.16</v>
      </c>
      <c r="M165">
        <v>2.33</v>
      </c>
      <c r="N165" t="s">
        <v>618</v>
      </c>
      <c r="O165">
        <v>5.18</v>
      </c>
      <c r="P165">
        <v>5.2</v>
      </c>
      <c r="Q165">
        <v>7.23</v>
      </c>
      <c r="R165">
        <v>7.09</v>
      </c>
      <c r="S165">
        <v>71</v>
      </c>
      <c r="T165">
        <v>71.23</v>
      </c>
      <c r="U165">
        <v>53.22</v>
      </c>
    </row>
    <row r="166" spans="6:29" x14ac:dyDescent="0.3">
      <c r="F166" t="s">
        <v>619</v>
      </c>
      <c r="G166">
        <v>5.16</v>
      </c>
      <c r="H166">
        <v>5.12</v>
      </c>
      <c r="I166">
        <v>8.8699999999999992</v>
      </c>
      <c r="J166">
        <v>9.02</v>
      </c>
      <c r="K166">
        <v>70.349999999999994</v>
      </c>
      <c r="L166">
        <v>70.22</v>
      </c>
      <c r="M166">
        <v>1.83</v>
      </c>
      <c r="N166" t="s">
        <v>620</v>
      </c>
      <c r="O166">
        <v>5.17</v>
      </c>
      <c r="P166">
        <v>5.15</v>
      </c>
      <c r="Q166">
        <v>7.44</v>
      </c>
      <c r="R166">
        <v>7.55</v>
      </c>
      <c r="S166">
        <v>70.78</v>
      </c>
      <c r="T166">
        <v>70.55</v>
      </c>
      <c r="U166">
        <v>52.34</v>
      </c>
    </row>
    <row r="167" spans="6:29" x14ac:dyDescent="0.3">
      <c r="F167" t="s">
        <v>621</v>
      </c>
      <c r="G167">
        <v>5.23</v>
      </c>
      <c r="H167">
        <v>5.27</v>
      </c>
      <c r="I167">
        <v>8.6300000000000008</v>
      </c>
      <c r="J167">
        <v>8.4</v>
      </c>
      <c r="K167">
        <v>70.64</v>
      </c>
      <c r="L167">
        <v>70.97</v>
      </c>
      <c r="M167">
        <v>1.78</v>
      </c>
      <c r="N167" t="s">
        <v>622</v>
      </c>
      <c r="O167">
        <v>5.0599999999999996</v>
      </c>
      <c r="P167">
        <v>4.95</v>
      </c>
      <c r="Q167">
        <v>7.23</v>
      </c>
      <c r="R167">
        <v>7.08</v>
      </c>
      <c r="S167">
        <v>71.06</v>
      </c>
      <c r="T167">
        <v>71.42</v>
      </c>
      <c r="U167">
        <v>52.47</v>
      </c>
    </row>
    <row r="168" spans="6:29" x14ac:dyDescent="0.3">
      <c r="F168" t="s">
        <v>623</v>
      </c>
      <c r="G168">
        <v>5.27</v>
      </c>
      <c r="H168">
        <v>5.32</v>
      </c>
      <c r="I168">
        <v>8.6199999999999992</v>
      </c>
      <c r="J168">
        <v>8.39</v>
      </c>
      <c r="K168">
        <v>70.44</v>
      </c>
      <c r="L168">
        <v>70.45</v>
      </c>
      <c r="M168">
        <v>2.35</v>
      </c>
      <c r="N168" t="s">
        <v>624</v>
      </c>
      <c r="O168">
        <v>5.16</v>
      </c>
      <c r="P168">
        <v>5.15</v>
      </c>
      <c r="Q168">
        <v>7.3</v>
      </c>
      <c r="R168">
        <v>7.19</v>
      </c>
      <c r="S168">
        <v>71.010000000000005</v>
      </c>
      <c r="T168">
        <v>71.22</v>
      </c>
      <c r="U168">
        <v>54.83</v>
      </c>
    </row>
    <row r="169" spans="6:29" x14ac:dyDescent="0.3">
      <c r="F169" t="s">
        <v>625</v>
      </c>
      <c r="G169">
        <v>5.19</v>
      </c>
      <c r="H169">
        <v>5.2</v>
      </c>
      <c r="I169">
        <v>8.91</v>
      </c>
      <c r="J169">
        <v>9.14</v>
      </c>
      <c r="K169">
        <v>70.5</v>
      </c>
      <c r="L169">
        <v>70.540000000000006</v>
      </c>
      <c r="M169">
        <v>2.54</v>
      </c>
      <c r="N169" t="s">
        <v>626</v>
      </c>
      <c r="O169">
        <v>5.16</v>
      </c>
      <c r="P169">
        <v>5.15</v>
      </c>
      <c r="Q169">
        <v>7.36</v>
      </c>
      <c r="R169">
        <v>7.31</v>
      </c>
      <c r="S169">
        <v>70.89</v>
      </c>
      <c r="T169">
        <v>70.88</v>
      </c>
      <c r="U169">
        <v>52.79</v>
      </c>
    </row>
    <row r="170" spans="6:29" x14ac:dyDescent="0.3">
      <c r="F170" t="s">
        <v>627</v>
      </c>
      <c r="G170">
        <v>5.12</v>
      </c>
      <c r="H170">
        <v>5.0599999999999996</v>
      </c>
      <c r="I170">
        <v>8.83</v>
      </c>
      <c r="J170">
        <v>8.91</v>
      </c>
      <c r="K170">
        <v>70.55</v>
      </c>
      <c r="L170">
        <v>70.73</v>
      </c>
      <c r="M170">
        <v>2.35</v>
      </c>
      <c r="N170" t="s">
        <v>628</v>
      </c>
      <c r="O170">
        <v>5.09</v>
      </c>
      <c r="P170">
        <v>5</v>
      </c>
      <c r="Q170">
        <v>7.29</v>
      </c>
      <c r="R170">
        <v>7.19</v>
      </c>
      <c r="S170">
        <v>70.83</v>
      </c>
      <c r="T170">
        <v>70.75</v>
      </c>
      <c r="U170">
        <v>55.2</v>
      </c>
    </row>
    <row r="171" spans="6:29" x14ac:dyDescent="0.3">
      <c r="F171" t="s">
        <v>629</v>
      </c>
      <c r="G171">
        <v>5.25</v>
      </c>
      <c r="H171">
        <v>5.28</v>
      </c>
      <c r="I171">
        <v>8.81</v>
      </c>
      <c r="J171">
        <v>8.8800000000000008</v>
      </c>
      <c r="K171">
        <v>70.3</v>
      </c>
      <c r="L171">
        <v>70.06</v>
      </c>
      <c r="M171">
        <v>2.58</v>
      </c>
      <c r="N171" t="s">
        <v>630</v>
      </c>
      <c r="O171">
        <v>5.36</v>
      </c>
      <c r="P171">
        <v>5.55</v>
      </c>
      <c r="Q171">
        <v>7.46</v>
      </c>
      <c r="R171">
        <v>7.7</v>
      </c>
      <c r="S171">
        <v>70.680000000000007</v>
      </c>
      <c r="T171">
        <v>70.11</v>
      </c>
      <c r="U171">
        <v>56.8</v>
      </c>
    </row>
    <row r="172" spans="6:29" x14ac:dyDescent="0.3">
      <c r="F172" t="s">
        <v>631</v>
      </c>
      <c r="G172">
        <v>5.05</v>
      </c>
      <c r="H172">
        <v>4.9000000000000004</v>
      </c>
      <c r="I172">
        <v>8.6300000000000008</v>
      </c>
      <c r="J172">
        <v>8.43</v>
      </c>
      <c r="K172">
        <v>70.760000000000005</v>
      </c>
      <c r="L172">
        <v>71.290000000000006</v>
      </c>
      <c r="M172">
        <v>2.04</v>
      </c>
      <c r="N172" t="s">
        <v>632</v>
      </c>
      <c r="O172">
        <v>5.37</v>
      </c>
      <c r="P172">
        <v>5.55</v>
      </c>
      <c r="Q172">
        <v>7.36</v>
      </c>
      <c r="R172">
        <v>7.42</v>
      </c>
      <c r="S172">
        <v>70.459999999999994</v>
      </c>
      <c r="T172">
        <v>69.489999999999995</v>
      </c>
      <c r="U172">
        <v>57.78</v>
      </c>
    </row>
    <row r="173" spans="6:29" x14ac:dyDescent="0.3">
      <c r="F173" t="s">
        <v>633</v>
      </c>
      <c r="G173">
        <v>5.36</v>
      </c>
      <c r="H173">
        <v>5.52</v>
      </c>
      <c r="I173">
        <v>8.76</v>
      </c>
      <c r="J173">
        <v>8.7799999999999994</v>
      </c>
      <c r="K173">
        <v>70.239999999999995</v>
      </c>
      <c r="L173">
        <v>69.849999999999994</v>
      </c>
      <c r="M173">
        <v>1.98</v>
      </c>
      <c r="N173" t="s">
        <v>634</v>
      </c>
      <c r="O173">
        <v>4.97</v>
      </c>
      <c r="P173">
        <v>4.79</v>
      </c>
      <c r="Q173">
        <v>7.47</v>
      </c>
      <c r="R173">
        <v>7.62</v>
      </c>
      <c r="S173">
        <v>70.900000000000006</v>
      </c>
      <c r="T173">
        <v>70.930000000000007</v>
      </c>
      <c r="U173">
        <v>48.57</v>
      </c>
    </row>
    <row r="174" spans="6:29" x14ac:dyDescent="0.3">
      <c r="F174" t="s">
        <v>635</v>
      </c>
      <c r="G174">
        <v>5.18</v>
      </c>
      <c r="H174">
        <v>5.16</v>
      </c>
      <c r="I174">
        <v>8.91</v>
      </c>
      <c r="J174">
        <v>9.14</v>
      </c>
      <c r="K174">
        <v>70.44</v>
      </c>
      <c r="L174">
        <v>70.41</v>
      </c>
      <c r="M174">
        <v>2.2799999999999998</v>
      </c>
      <c r="N174" t="s">
        <v>636</v>
      </c>
      <c r="O174">
        <v>5.19</v>
      </c>
      <c r="P174">
        <v>5.2</v>
      </c>
      <c r="Q174">
        <v>7.19</v>
      </c>
      <c r="R174">
        <v>6.94</v>
      </c>
      <c r="S174">
        <v>70.900000000000006</v>
      </c>
      <c r="T174">
        <v>70.91</v>
      </c>
      <c r="U174">
        <v>56.71</v>
      </c>
    </row>
    <row r="175" spans="6:29" x14ac:dyDescent="0.3">
      <c r="F175" t="s">
        <v>637</v>
      </c>
      <c r="G175">
        <v>5.24</v>
      </c>
      <c r="H175">
        <v>5.27</v>
      </c>
      <c r="I175">
        <v>8.82</v>
      </c>
      <c r="J175">
        <v>8.9</v>
      </c>
      <c r="K175">
        <v>70.400000000000006</v>
      </c>
      <c r="L175">
        <v>70.31</v>
      </c>
      <c r="M175">
        <v>2.11</v>
      </c>
      <c r="N175" t="s">
        <v>638</v>
      </c>
      <c r="O175">
        <v>5.26</v>
      </c>
      <c r="P175">
        <v>5.35</v>
      </c>
      <c r="Q175">
        <v>7.52</v>
      </c>
      <c r="R175">
        <v>7.82</v>
      </c>
      <c r="S175">
        <v>70.84</v>
      </c>
      <c r="T175">
        <v>70.7</v>
      </c>
      <c r="U175">
        <v>54.43</v>
      </c>
    </row>
    <row r="176" spans="6:29" x14ac:dyDescent="0.3">
      <c r="F176" t="s">
        <v>639</v>
      </c>
      <c r="G176">
        <v>5.28</v>
      </c>
      <c r="H176">
        <v>5.37</v>
      </c>
      <c r="I176">
        <v>8.66</v>
      </c>
      <c r="J176">
        <v>8.5</v>
      </c>
      <c r="K176">
        <v>70.53</v>
      </c>
      <c r="L176">
        <v>70.64</v>
      </c>
      <c r="M176">
        <v>2.39</v>
      </c>
      <c r="N176" t="s">
        <v>640</v>
      </c>
      <c r="O176">
        <v>5.03</v>
      </c>
      <c r="P176">
        <v>4.9000000000000004</v>
      </c>
      <c r="Q176">
        <v>7.22</v>
      </c>
      <c r="R176">
        <v>7.11</v>
      </c>
      <c r="S176">
        <v>71.06</v>
      </c>
      <c r="T176">
        <v>71.5</v>
      </c>
      <c r="U176">
        <v>62.55</v>
      </c>
    </row>
    <row r="177" spans="6:21" x14ac:dyDescent="0.3">
      <c r="F177" t="s">
        <v>641</v>
      </c>
      <c r="G177">
        <v>5.13</v>
      </c>
      <c r="H177">
        <v>5.07</v>
      </c>
      <c r="I177">
        <v>8.6999999999999993</v>
      </c>
      <c r="J177">
        <v>8.6</v>
      </c>
      <c r="K177">
        <v>70.53</v>
      </c>
      <c r="L177">
        <v>70.62</v>
      </c>
      <c r="M177">
        <v>1.89</v>
      </c>
      <c r="N177" t="s">
        <v>642</v>
      </c>
      <c r="O177">
        <v>5.0999999999999996</v>
      </c>
      <c r="P177">
        <v>5.04</v>
      </c>
      <c r="Q177">
        <v>7.55</v>
      </c>
      <c r="R177">
        <v>7.9</v>
      </c>
      <c r="S177">
        <v>70.569999999999993</v>
      </c>
      <c r="T177">
        <v>69.819999999999993</v>
      </c>
      <c r="U177">
        <v>59.11</v>
      </c>
    </row>
    <row r="178" spans="6:21" x14ac:dyDescent="0.3">
      <c r="F178" t="s">
        <v>643</v>
      </c>
      <c r="G178">
        <v>5.0199999999999996</v>
      </c>
      <c r="H178">
        <v>4.88</v>
      </c>
      <c r="I178">
        <v>8.73</v>
      </c>
      <c r="J178">
        <v>8.67</v>
      </c>
      <c r="K178">
        <v>70.69</v>
      </c>
      <c r="L178">
        <v>71.06</v>
      </c>
      <c r="M178">
        <v>2.4900000000000002</v>
      </c>
      <c r="N178" t="s">
        <v>644</v>
      </c>
      <c r="O178">
        <v>5.12</v>
      </c>
      <c r="P178">
        <v>5.05</v>
      </c>
      <c r="Q178">
        <v>7.4</v>
      </c>
      <c r="R178">
        <v>7.5</v>
      </c>
      <c r="S178">
        <v>70.84</v>
      </c>
      <c r="T178">
        <v>70.680000000000007</v>
      </c>
      <c r="U178">
        <v>54.12</v>
      </c>
    </row>
    <row r="179" spans="6:21" x14ac:dyDescent="0.3">
      <c r="F179" t="s">
        <v>645</v>
      </c>
      <c r="G179">
        <v>5.31</v>
      </c>
      <c r="H179">
        <v>5.38</v>
      </c>
      <c r="I179">
        <v>8.67</v>
      </c>
      <c r="J179">
        <v>8.5399999999999991</v>
      </c>
      <c r="K179">
        <v>70.28</v>
      </c>
      <c r="L179">
        <v>70.02</v>
      </c>
      <c r="M179">
        <v>2</v>
      </c>
      <c r="N179" t="s">
        <v>646</v>
      </c>
      <c r="O179">
        <v>5.26</v>
      </c>
      <c r="P179">
        <v>5.35</v>
      </c>
      <c r="Q179">
        <v>7.17</v>
      </c>
      <c r="R179">
        <v>6.85</v>
      </c>
      <c r="S179">
        <v>70.91</v>
      </c>
      <c r="T179">
        <v>70.959999999999994</v>
      </c>
      <c r="U179">
        <v>50.37</v>
      </c>
    </row>
    <row r="180" spans="6:21" x14ac:dyDescent="0.3">
      <c r="F180" t="s">
        <v>647</v>
      </c>
      <c r="G180">
        <v>5.25</v>
      </c>
      <c r="H180">
        <v>5.3</v>
      </c>
      <c r="I180">
        <v>8.81</v>
      </c>
      <c r="J180">
        <v>8.8699999999999992</v>
      </c>
      <c r="K180">
        <v>70.45</v>
      </c>
      <c r="L180">
        <v>70.42</v>
      </c>
      <c r="M180">
        <v>2.2400000000000002</v>
      </c>
      <c r="N180" t="s">
        <v>648</v>
      </c>
      <c r="O180">
        <v>5.16</v>
      </c>
      <c r="P180">
        <v>5.15</v>
      </c>
      <c r="Q180">
        <v>7.28</v>
      </c>
      <c r="R180">
        <v>7.26</v>
      </c>
      <c r="S180">
        <v>71.14</v>
      </c>
      <c r="T180">
        <v>71.64</v>
      </c>
      <c r="U180">
        <v>51.76</v>
      </c>
    </row>
    <row r="181" spans="6:21" x14ac:dyDescent="0.3">
      <c r="F181" t="s">
        <v>649</v>
      </c>
      <c r="G181">
        <v>5.23</v>
      </c>
      <c r="H181">
        <v>5.25</v>
      </c>
      <c r="I181">
        <v>8.9</v>
      </c>
      <c r="J181">
        <v>9.1199999999999992</v>
      </c>
      <c r="K181">
        <v>70.430000000000007</v>
      </c>
      <c r="L181">
        <v>70.38</v>
      </c>
      <c r="M181">
        <v>2.38</v>
      </c>
      <c r="N181" t="s">
        <v>650</v>
      </c>
      <c r="O181">
        <v>5.19</v>
      </c>
      <c r="P181">
        <v>5.2</v>
      </c>
      <c r="Q181">
        <v>7.23</v>
      </c>
      <c r="R181">
        <v>7.07</v>
      </c>
      <c r="S181">
        <v>71.02</v>
      </c>
      <c r="T181">
        <v>71.260000000000005</v>
      </c>
      <c r="U181">
        <v>50.63</v>
      </c>
    </row>
    <row r="182" spans="6:21" x14ac:dyDescent="0.3">
      <c r="F182" t="s">
        <v>651</v>
      </c>
      <c r="G182">
        <v>5.22</v>
      </c>
      <c r="H182">
        <v>5.22</v>
      </c>
      <c r="I182">
        <v>8.57</v>
      </c>
      <c r="J182">
        <v>8.2799999999999994</v>
      </c>
      <c r="K182">
        <v>70.510000000000005</v>
      </c>
      <c r="L182">
        <v>70.599999999999994</v>
      </c>
      <c r="M182">
        <v>2.58</v>
      </c>
      <c r="N182" t="s">
        <v>652</v>
      </c>
      <c r="O182">
        <v>5.08</v>
      </c>
      <c r="P182">
        <v>5</v>
      </c>
      <c r="Q182">
        <v>7.14</v>
      </c>
      <c r="R182">
        <v>6.85</v>
      </c>
      <c r="S182">
        <v>71.13</v>
      </c>
      <c r="T182">
        <v>71.599999999999994</v>
      </c>
      <c r="U182">
        <v>53.28</v>
      </c>
    </row>
    <row r="183" spans="6:21" x14ac:dyDescent="0.3">
      <c r="F183" t="s">
        <v>653</v>
      </c>
      <c r="G183">
        <v>5.21</v>
      </c>
      <c r="H183">
        <v>5.24</v>
      </c>
      <c r="I183">
        <v>8.5500000000000007</v>
      </c>
      <c r="J183">
        <v>8.23</v>
      </c>
      <c r="K183">
        <v>70.489999999999995</v>
      </c>
      <c r="L183">
        <v>70.5</v>
      </c>
      <c r="M183">
        <v>2.4500000000000002</v>
      </c>
      <c r="N183" t="s">
        <v>654</v>
      </c>
      <c r="O183">
        <v>4.96</v>
      </c>
      <c r="P183">
        <v>4.75</v>
      </c>
      <c r="Q183">
        <v>7.34</v>
      </c>
      <c r="R183">
        <v>7.27</v>
      </c>
      <c r="S183">
        <v>71.069999999999993</v>
      </c>
      <c r="T183">
        <v>71.55</v>
      </c>
      <c r="U183">
        <v>49.92</v>
      </c>
    </row>
    <row r="184" spans="6:21" x14ac:dyDescent="0.3">
      <c r="F184" t="s">
        <v>655</v>
      </c>
      <c r="G184">
        <v>5.08</v>
      </c>
      <c r="H184">
        <v>4.9800000000000004</v>
      </c>
      <c r="I184">
        <v>8.89</v>
      </c>
      <c r="J184">
        <v>9.06</v>
      </c>
      <c r="K184">
        <v>70.48</v>
      </c>
      <c r="L184">
        <v>70.53</v>
      </c>
      <c r="M184">
        <v>2.35</v>
      </c>
      <c r="N184" t="s">
        <v>656</v>
      </c>
      <c r="O184">
        <v>4.95</v>
      </c>
      <c r="P184">
        <v>4.75</v>
      </c>
      <c r="Q184">
        <v>7.39</v>
      </c>
      <c r="R184">
        <v>7.4</v>
      </c>
      <c r="S184">
        <v>71.06</v>
      </c>
      <c r="T184">
        <v>71.459999999999994</v>
      </c>
      <c r="U184">
        <v>50.88</v>
      </c>
    </row>
    <row r="185" spans="6:21" x14ac:dyDescent="0.3">
      <c r="F185" t="s">
        <v>657</v>
      </c>
      <c r="G185">
        <v>5.21</v>
      </c>
      <c r="H185">
        <v>5.24</v>
      </c>
      <c r="I185">
        <v>8.85</v>
      </c>
      <c r="J185">
        <v>9</v>
      </c>
      <c r="K185">
        <v>70.44</v>
      </c>
      <c r="L185">
        <v>70.36</v>
      </c>
      <c r="M185">
        <v>2.1</v>
      </c>
      <c r="N185" t="s">
        <v>658</v>
      </c>
      <c r="O185">
        <v>5.0599999999999996</v>
      </c>
      <c r="P185">
        <v>4.95</v>
      </c>
      <c r="Q185">
        <v>7.27</v>
      </c>
      <c r="R185">
        <v>7.12</v>
      </c>
      <c r="S185">
        <v>71.040000000000006</v>
      </c>
      <c r="T185">
        <v>71.37</v>
      </c>
      <c r="U185">
        <v>49.96</v>
      </c>
    </row>
    <row r="186" spans="6:21" x14ac:dyDescent="0.3">
      <c r="F186" t="s">
        <v>659</v>
      </c>
      <c r="G186">
        <v>5.12</v>
      </c>
      <c r="H186">
        <v>5.05</v>
      </c>
      <c r="I186">
        <v>8.61</v>
      </c>
      <c r="J186">
        <v>8.3800000000000008</v>
      </c>
      <c r="K186">
        <v>70.67</v>
      </c>
      <c r="L186">
        <v>71.02</v>
      </c>
      <c r="M186">
        <v>2.68</v>
      </c>
      <c r="N186" t="s">
        <v>660</v>
      </c>
      <c r="O186">
        <v>5.21</v>
      </c>
      <c r="P186">
        <v>5.25</v>
      </c>
      <c r="Q186">
        <v>7.47</v>
      </c>
      <c r="R186">
        <v>7.59</v>
      </c>
      <c r="S186">
        <v>70.739999999999995</v>
      </c>
      <c r="T186">
        <v>70.459999999999994</v>
      </c>
      <c r="U186">
        <v>58.45</v>
      </c>
    </row>
    <row r="187" spans="6:21" x14ac:dyDescent="0.3">
      <c r="F187" t="s">
        <v>661</v>
      </c>
      <c r="G187">
        <v>4.99</v>
      </c>
      <c r="H187">
        <v>4.79</v>
      </c>
      <c r="I187">
        <v>8.74</v>
      </c>
      <c r="J187">
        <v>8.7100000000000009</v>
      </c>
      <c r="K187">
        <v>70.58</v>
      </c>
      <c r="L187">
        <v>70.819999999999993</v>
      </c>
      <c r="M187">
        <v>2.75</v>
      </c>
      <c r="N187" t="s">
        <v>662</v>
      </c>
      <c r="O187">
        <v>5.14</v>
      </c>
      <c r="P187">
        <v>5.0999999999999996</v>
      </c>
      <c r="Q187">
        <v>7.43</v>
      </c>
      <c r="R187">
        <v>7.51</v>
      </c>
      <c r="S187">
        <v>70.790000000000006</v>
      </c>
      <c r="T187">
        <v>70.58</v>
      </c>
      <c r="U187">
        <v>55.02</v>
      </c>
    </row>
    <row r="188" spans="6:21" x14ac:dyDescent="0.3">
      <c r="F188" t="s">
        <v>663</v>
      </c>
      <c r="G188">
        <v>5.28</v>
      </c>
      <c r="H188">
        <v>5.34</v>
      </c>
      <c r="I188">
        <v>8.89</v>
      </c>
      <c r="J188">
        <v>9.0399999999999991</v>
      </c>
      <c r="K188">
        <v>70.36</v>
      </c>
      <c r="L188">
        <v>70.28</v>
      </c>
      <c r="M188">
        <v>1.96</v>
      </c>
      <c r="N188" t="s">
        <v>664</v>
      </c>
      <c r="O188">
        <v>5.1100000000000003</v>
      </c>
      <c r="P188">
        <v>5.05</v>
      </c>
      <c r="Q188">
        <v>7.25</v>
      </c>
      <c r="R188">
        <v>7.03</v>
      </c>
      <c r="S188">
        <v>71.14</v>
      </c>
      <c r="T188">
        <v>71.58</v>
      </c>
      <c r="U188">
        <v>50.19</v>
      </c>
    </row>
    <row r="189" spans="6:21" x14ac:dyDescent="0.3">
      <c r="F189" t="s">
        <v>665</v>
      </c>
      <c r="G189">
        <v>5.21</v>
      </c>
      <c r="H189">
        <v>5.24</v>
      </c>
      <c r="I189">
        <v>8.77</v>
      </c>
      <c r="J189">
        <v>8.76</v>
      </c>
      <c r="K189">
        <v>70.39</v>
      </c>
      <c r="L189">
        <v>70.260000000000005</v>
      </c>
      <c r="M189">
        <v>2.06</v>
      </c>
      <c r="N189" t="s">
        <v>666</v>
      </c>
      <c r="O189">
        <v>5.17</v>
      </c>
      <c r="P189">
        <v>5.15</v>
      </c>
      <c r="Q189">
        <v>7.28</v>
      </c>
      <c r="R189">
        <v>7.36</v>
      </c>
      <c r="S189">
        <v>70.989999999999995</v>
      </c>
      <c r="T189">
        <v>71.19</v>
      </c>
      <c r="U189">
        <v>55.65</v>
      </c>
    </row>
    <row r="190" spans="6:21" x14ac:dyDescent="0.3">
      <c r="F190" t="s">
        <v>667</v>
      </c>
      <c r="G190">
        <v>5.2</v>
      </c>
      <c r="H190">
        <v>5.2</v>
      </c>
      <c r="I190">
        <v>8.65</v>
      </c>
      <c r="J190">
        <v>8.4600000000000009</v>
      </c>
      <c r="K190">
        <v>70.489999999999995</v>
      </c>
      <c r="L190">
        <v>70.569999999999993</v>
      </c>
      <c r="M190">
        <v>1.76</v>
      </c>
      <c r="N190" t="s">
        <v>668</v>
      </c>
      <c r="O190">
        <v>5.19</v>
      </c>
      <c r="P190">
        <v>5.2</v>
      </c>
      <c r="Q190">
        <v>7.38</v>
      </c>
      <c r="R190">
        <v>7.43</v>
      </c>
      <c r="S190">
        <v>70.900000000000006</v>
      </c>
      <c r="T190">
        <v>70.95</v>
      </c>
      <c r="U190">
        <v>51.44</v>
      </c>
    </row>
    <row r="191" spans="6:21" x14ac:dyDescent="0.3">
      <c r="F191" t="s">
        <v>669</v>
      </c>
      <c r="G191">
        <v>5.19</v>
      </c>
      <c r="H191">
        <v>5.17</v>
      </c>
      <c r="I191">
        <v>8.4600000000000009</v>
      </c>
      <c r="J191">
        <v>8.01</v>
      </c>
      <c r="K191">
        <v>70.540000000000006</v>
      </c>
      <c r="L191">
        <v>70.73</v>
      </c>
      <c r="M191">
        <v>2.19</v>
      </c>
      <c r="N191" t="s">
        <v>670</v>
      </c>
      <c r="O191">
        <v>5.0599999999999996</v>
      </c>
      <c r="P191">
        <v>4.95</v>
      </c>
      <c r="Q191">
        <v>7.43</v>
      </c>
      <c r="R191">
        <v>7.65</v>
      </c>
      <c r="S191">
        <v>70.88</v>
      </c>
      <c r="T191">
        <v>70.819999999999993</v>
      </c>
      <c r="U191">
        <v>58.8</v>
      </c>
    </row>
    <row r="192" spans="6:21" x14ac:dyDescent="0.3">
      <c r="F192" t="s">
        <v>671</v>
      </c>
      <c r="G192">
        <v>5.18</v>
      </c>
      <c r="H192">
        <v>5.15</v>
      </c>
      <c r="I192">
        <v>8.75</v>
      </c>
      <c r="J192">
        <v>8.69</v>
      </c>
      <c r="K192">
        <v>70.52</v>
      </c>
      <c r="L192">
        <v>70.680000000000007</v>
      </c>
      <c r="M192">
        <v>1.71</v>
      </c>
      <c r="N192" t="s">
        <v>672</v>
      </c>
      <c r="O192">
        <v>5.1100000000000003</v>
      </c>
      <c r="P192">
        <v>5.05</v>
      </c>
      <c r="Q192">
        <v>7.33</v>
      </c>
      <c r="R192">
        <v>7.42</v>
      </c>
      <c r="S192">
        <v>70.88</v>
      </c>
      <c r="T192">
        <v>70.84</v>
      </c>
      <c r="U192">
        <v>59.37</v>
      </c>
    </row>
    <row r="193" spans="6:21" x14ac:dyDescent="0.3">
      <c r="F193" t="s">
        <v>673</v>
      </c>
      <c r="G193">
        <v>5.15</v>
      </c>
      <c r="H193">
        <v>5.0999999999999996</v>
      </c>
      <c r="I193">
        <v>8.8699999999999992</v>
      </c>
      <c r="J193">
        <v>9.02</v>
      </c>
      <c r="K193">
        <v>70.39</v>
      </c>
      <c r="L193">
        <v>70.260000000000005</v>
      </c>
      <c r="M193">
        <v>2.4</v>
      </c>
      <c r="N193" t="s">
        <v>674</v>
      </c>
      <c r="O193">
        <v>5.05</v>
      </c>
      <c r="P193">
        <v>4.95</v>
      </c>
      <c r="Q193">
        <v>7.22</v>
      </c>
      <c r="R193">
        <v>7</v>
      </c>
      <c r="S193">
        <v>71.17</v>
      </c>
      <c r="T193">
        <v>71.78</v>
      </c>
      <c r="U193">
        <v>52.23</v>
      </c>
    </row>
    <row r="194" spans="6:21" x14ac:dyDescent="0.3">
      <c r="F194" t="s">
        <v>675</v>
      </c>
      <c r="G194">
        <v>5.15</v>
      </c>
      <c r="H194">
        <v>5.0999999999999996</v>
      </c>
      <c r="I194">
        <v>8.82</v>
      </c>
      <c r="J194">
        <v>8.9</v>
      </c>
      <c r="K194">
        <v>70.58</v>
      </c>
      <c r="L194">
        <v>70.790000000000006</v>
      </c>
      <c r="M194">
        <v>1.9</v>
      </c>
      <c r="N194" t="s">
        <v>676</v>
      </c>
      <c r="O194">
        <v>5.15</v>
      </c>
      <c r="P194">
        <v>5.14</v>
      </c>
      <c r="Q194">
        <v>7.18</v>
      </c>
      <c r="R194">
        <v>7.01</v>
      </c>
      <c r="S194">
        <v>71</v>
      </c>
      <c r="T194">
        <v>71.2</v>
      </c>
      <c r="U194">
        <v>54.03</v>
      </c>
    </row>
    <row r="195" spans="6:21" x14ac:dyDescent="0.3">
      <c r="F195" t="s">
        <v>677</v>
      </c>
      <c r="G195">
        <v>5.14</v>
      </c>
      <c r="H195">
        <v>5.09</v>
      </c>
      <c r="I195">
        <v>8.81</v>
      </c>
      <c r="J195">
        <v>8.85</v>
      </c>
      <c r="K195">
        <v>70.47</v>
      </c>
      <c r="L195">
        <v>70.5</v>
      </c>
      <c r="M195">
        <v>2.35</v>
      </c>
      <c r="N195" t="s">
        <v>678</v>
      </c>
      <c r="O195">
        <v>5.14</v>
      </c>
      <c r="P195">
        <v>5.0999999999999996</v>
      </c>
      <c r="Q195">
        <v>7.51</v>
      </c>
      <c r="R195">
        <v>7.77</v>
      </c>
      <c r="S195">
        <v>70.650000000000006</v>
      </c>
      <c r="T195">
        <v>70.02</v>
      </c>
      <c r="U195">
        <v>55.35</v>
      </c>
    </row>
    <row r="196" spans="6:21" x14ac:dyDescent="0.3">
      <c r="F196" t="s">
        <v>679</v>
      </c>
      <c r="G196">
        <v>5.34</v>
      </c>
      <c r="H196">
        <v>5.46</v>
      </c>
      <c r="I196">
        <v>8.59</v>
      </c>
      <c r="J196">
        <v>8.3000000000000007</v>
      </c>
      <c r="K196">
        <v>70.27</v>
      </c>
      <c r="L196">
        <v>69.97</v>
      </c>
      <c r="M196">
        <v>2.0299999999999998</v>
      </c>
      <c r="N196" t="s">
        <v>680</v>
      </c>
      <c r="O196">
        <v>5.1100000000000003</v>
      </c>
      <c r="P196">
        <v>5.05</v>
      </c>
      <c r="Q196">
        <v>7.35</v>
      </c>
      <c r="R196">
        <v>7.34</v>
      </c>
      <c r="S196">
        <v>71.17</v>
      </c>
      <c r="T196">
        <v>71.92</v>
      </c>
      <c r="U196">
        <v>54.57</v>
      </c>
    </row>
    <row r="197" spans="6:21" x14ac:dyDescent="0.3">
      <c r="F197" t="s">
        <v>681</v>
      </c>
      <c r="G197">
        <v>5.19</v>
      </c>
      <c r="H197">
        <v>5.2</v>
      </c>
      <c r="I197">
        <v>8.6999999999999993</v>
      </c>
      <c r="J197">
        <v>8.57</v>
      </c>
      <c r="K197">
        <v>70.400000000000006</v>
      </c>
      <c r="L197">
        <v>70.290000000000006</v>
      </c>
      <c r="M197">
        <v>2.5</v>
      </c>
      <c r="N197" t="s">
        <v>682</v>
      </c>
      <c r="O197">
        <v>5.04</v>
      </c>
      <c r="P197">
        <v>4.9000000000000004</v>
      </c>
      <c r="Q197">
        <v>7.35</v>
      </c>
      <c r="R197">
        <v>7.38</v>
      </c>
      <c r="S197">
        <v>71.02</v>
      </c>
      <c r="T197">
        <v>71.44</v>
      </c>
      <c r="U197">
        <v>54.98</v>
      </c>
    </row>
    <row r="198" spans="6:21" x14ac:dyDescent="0.3">
      <c r="F198" t="s">
        <v>683</v>
      </c>
      <c r="G198">
        <v>5.17</v>
      </c>
      <c r="H198">
        <v>5.13</v>
      </c>
      <c r="I198">
        <v>8.76</v>
      </c>
      <c r="J198">
        <v>8.75</v>
      </c>
      <c r="K198">
        <v>70.540000000000006</v>
      </c>
      <c r="L198">
        <v>70.7</v>
      </c>
      <c r="M198">
        <v>1.67</v>
      </c>
      <c r="N198" t="s">
        <v>684</v>
      </c>
      <c r="O198">
        <v>5.14</v>
      </c>
      <c r="P198">
        <v>5.0999999999999996</v>
      </c>
      <c r="Q198">
        <v>7.39</v>
      </c>
      <c r="R198">
        <v>7.4</v>
      </c>
      <c r="S198">
        <v>70.849999999999994</v>
      </c>
      <c r="T198">
        <v>70.8</v>
      </c>
      <c r="U198">
        <v>57.8</v>
      </c>
    </row>
    <row r="199" spans="6:21" x14ac:dyDescent="0.3">
      <c r="F199" t="s">
        <v>685</v>
      </c>
      <c r="G199">
        <v>5.12</v>
      </c>
      <c r="H199">
        <v>5.04</v>
      </c>
      <c r="I199">
        <v>8.98</v>
      </c>
      <c r="J199">
        <v>9.2799999999999994</v>
      </c>
      <c r="K199">
        <v>70.38</v>
      </c>
      <c r="L199">
        <v>70.239999999999995</v>
      </c>
      <c r="M199">
        <v>2.97</v>
      </c>
      <c r="N199" t="s">
        <v>686</v>
      </c>
      <c r="O199">
        <v>5.19</v>
      </c>
      <c r="P199">
        <v>5.2</v>
      </c>
      <c r="Q199">
        <v>7.41</v>
      </c>
      <c r="R199">
        <v>7.53</v>
      </c>
      <c r="S199">
        <v>70.849999999999994</v>
      </c>
      <c r="T199">
        <v>70.75</v>
      </c>
      <c r="U199">
        <v>50.53</v>
      </c>
    </row>
    <row r="200" spans="6:21" x14ac:dyDescent="0.3">
      <c r="F200" t="s">
        <v>687</v>
      </c>
      <c r="G200">
        <v>5.14</v>
      </c>
      <c r="H200">
        <v>5.07</v>
      </c>
      <c r="I200">
        <v>8.77</v>
      </c>
      <c r="J200">
        <v>8.7899999999999991</v>
      </c>
      <c r="K200">
        <v>70.459999999999994</v>
      </c>
      <c r="L200">
        <v>70.5</v>
      </c>
      <c r="M200">
        <v>1.92</v>
      </c>
      <c r="N200" t="s">
        <v>688</v>
      </c>
      <c r="O200">
        <v>5.16</v>
      </c>
      <c r="P200">
        <v>5.15</v>
      </c>
      <c r="Q200">
        <v>7.06</v>
      </c>
      <c r="R200">
        <v>6.62</v>
      </c>
      <c r="S200">
        <v>71.040000000000006</v>
      </c>
      <c r="T200">
        <v>71.290000000000006</v>
      </c>
      <c r="U200">
        <v>55.97</v>
      </c>
    </row>
    <row r="201" spans="6:21" x14ac:dyDescent="0.3">
      <c r="F201" t="s">
        <v>689</v>
      </c>
      <c r="G201">
        <v>5.08</v>
      </c>
      <c r="H201">
        <v>4.96</v>
      </c>
      <c r="I201">
        <v>8.6999999999999993</v>
      </c>
      <c r="J201">
        <v>8.56</v>
      </c>
      <c r="K201">
        <v>70.569999999999993</v>
      </c>
      <c r="L201">
        <v>70.819999999999993</v>
      </c>
      <c r="M201">
        <v>2.77</v>
      </c>
      <c r="N201" t="s">
        <v>690</v>
      </c>
      <c r="O201">
        <v>5.39</v>
      </c>
      <c r="P201">
        <v>5.6</v>
      </c>
      <c r="Q201">
        <v>7.16</v>
      </c>
      <c r="R201">
        <v>6.86</v>
      </c>
      <c r="S201">
        <v>71.05</v>
      </c>
      <c r="T201">
        <v>71.48</v>
      </c>
      <c r="U201">
        <v>45.73</v>
      </c>
    </row>
    <row r="202" spans="6:21" x14ac:dyDescent="0.3">
      <c r="F202" t="s">
        <v>691</v>
      </c>
      <c r="G202">
        <v>5.43</v>
      </c>
      <c r="H202">
        <v>5.63</v>
      </c>
      <c r="I202">
        <v>8.58</v>
      </c>
      <c r="J202">
        <v>8.2899999999999991</v>
      </c>
      <c r="K202">
        <v>70.45</v>
      </c>
      <c r="L202">
        <v>70.45</v>
      </c>
      <c r="M202">
        <v>1.18</v>
      </c>
      <c r="N202" t="s">
        <v>692</v>
      </c>
      <c r="O202">
        <v>5.22</v>
      </c>
      <c r="P202">
        <v>5.26</v>
      </c>
      <c r="Q202">
        <v>7.4</v>
      </c>
      <c r="R202">
        <v>7.4</v>
      </c>
      <c r="S202">
        <v>70.73</v>
      </c>
      <c r="T202">
        <v>70.48</v>
      </c>
      <c r="U202">
        <v>49.29</v>
      </c>
    </row>
    <row r="203" spans="6:21" x14ac:dyDescent="0.3">
      <c r="F203" t="s">
        <v>693</v>
      </c>
      <c r="G203">
        <v>5.25</v>
      </c>
      <c r="H203">
        <v>5.29</v>
      </c>
      <c r="I203">
        <v>8.67</v>
      </c>
      <c r="J203">
        <v>8.52</v>
      </c>
      <c r="K203">
        <v>70.489999999999995</v>
      </c>
      <c r="L203">
        <v>70.59</v>
      </c>
      <c r="M203">
        <v>1.89</v>
      </c>
      <c r="N203" t="s">
        <v>694</v>
      </c>
      <c r="O203">
        <v>5.35</v>
      </c>
      <c r="P203">
        <v>5.5</v>
      </c>
      <c r="Q203">
        <v>7.28</v>
      </c>
      <c r="R203">
        <v>7.23</v>
      </c>
      <c r="S203">
        <v>70.72</v>
      </c>
      <c r="T203">
        <v>70.239999999999995</v>
      </c>
      <c r="U203">
        <v>53.33</v>
      </c>
    </row>
    <row r="204" spans="6:21" x14ac:dyDescent="0.3">
      <c r="F204" t="s">
        <v>695</v>
      </c>
      <c r="G204">
        <v>5.33</v>
      </c>
      <c r="H204">
        <v>5.46</v>
      </c>
      <c r="I204">
        <v>8.64</v>
      </c>
      <c r="J204">
        <v>8.4499999999999993</v>
      </c>
      <c r="K204">
        <v>70.099999999999994</v>
      </c>
      <c r="L204">
        <v>69.45</v>
      </c>
      <c r="M204">
        <v>2.62</v>
      </c>
      <c r="N204" t="s">
        <v>696</v>
      </c>
      <c r="O204">
        <v>5.12</v>
      </c>
      <c r="P204">
        <v>5.05</v>
      </c>
      <c r="Q204">
        <v>7.56</v>
      </c>
      <c r="R204">
        <v>7.88</v>
      </c>
      <c r="S204">
        <v>70.760000000000005</v>
      </c>
      <c r="T204">
        <v>70.52</v>
      </c>
      <c r="U204">
        <v>56.38</v>
      </c>
    </row>
    <row r="205" spans="6:21" x14ac:dyDescent="0.3">
      <c r="F205" t="s">
        <v>697</v>
      </c>
      <c r="G205">
        <v>5.07</v>
      </c>
      <c r="H205">
        <v>4.95</v>
      </c>
      <c r="I205">
        <v>8.83</v>
      </c>
      <c r="J205">
        <v>8.89</v>
      </c>
      <c r="K205">
        <v>70.64</v>
      </c>
      <c r="L205">
        <v>70.95</v>
      </c>
      <c r="M205">
        <v>1.73</v>
      </c>
      <c r="N205" t="s">
        <v>698</v>
      </c>
      <c r="O205">
        <v>5.16</v>
      </c>
      <c r="P205">
        <v>5.15</v>
      </c>
      <c r="Q205">
        <v>7.34</v>
      </c>
      <c r="R205">
        <v>7.41</v>
      </c>
      <c r="S205">
        <v>70.89</v>
      </c>
      <c r="T205">
        <v>70.72</v>
      </c>
      <c r="U205">
        <v>51.08</v>
      </c>
    </row>
    <row r="206" spans="6:21" x14ac:dyDescent="0.3">
      <c r="F206" t="s">
        <v>699</v>
      </c>
      <c r="G206">
        <v>5.23</v>
      </c>
      <c r="H206">
        <v>5.26</v>
      </c>
      <c r="I206">
        <v>9</v>
      </c>
      <c r="J206">
        <v>9.31</v>
      </c>
      <c r="K206">
        <v>70.22</v>
      </c>
      <c r="L206">
        <v>69.86</v>
      </c>
      <c r="M206">
        <v>2.37</v>
      </c>
      <c r="N206" t="s">
        <v>700</v>
      </c>
      <c r="O206">
        <v>5.16</v>
      </c>
      <c r="P206">
        <v>5.15</v>
      </c>
      <c r="Q206">
        <v>7.63</v>
      </c>
      <c r="R206">
        <v>8.16</v>
      </c>
      <c r="S206">
        <v>70.67</v>
      </c>
      <c r="T206">
        <v>70.13</v>
      </c>
      <c r="U206">
        <v>57.55</v>
      </c>
    </row>
    <row r="207" spans="6:21" x14ac:dyDescent="0.3">
      <c r="F207" t="s">
        <v>701</v>
      </c>
      <c r="G207">
        <v>5.34</v>
      </c>
      <c r="H207">
        <v>5.47</v>
      </c>
      <c r="I207">
        <v>8.7100000000000009</v>
      </c>
      <c r="J207">
        <v>8.6</v>
      </c>
      <c r="K207">
        <v>70.290000000000006</v>
      </c>
      <c r="L207">
        <v>70.040000000000006</v>
      </c>
      <c r="M207">
        <v>2.86</v>
      </c>
      <c r="N207" t="s">
        <v>702</v>
      </c>
      <c r="O207">
        <v>5.05</v>
      </c>
      <c r="P207">
        <v>4.95</v>
      </c>
      <c r="Q207">
        <v>7.52</v>
      </c>
      <c r="R207">
        <v>7.77</v>
      </c>
      <c r="S207">
        <v>70.88</v>
      </c>
      <c r="T207">
        <v>70.8</v>
      </c>
      <c r="U207">
        <v>54.65</v>
      </c>
    </row>
    <row r="208" spans="6:21" x14ac:dyDescent="0.3">
      <c r="F208" t="s">
        <v>703</v>
      </c>
      <c r="G208">
        <v>5.16</v>
      </c>
      <c r="H208">
        <v>5.14</v>
      </c>
      <c r="I208">
        <v>8.8699999999999992</v>
      </c>
      <c r="J208">
        <v>9.0299999999999994</v>
      </c>
      <c r="K208">
        <v>70.430000000000007</v>
      </c>
      <c r="L208">
        <v>70.349999999999994</v>
      </c>
      <c r="M208">
        <v>2.19</v>
      </c>
      <c r="N208" t="s">
        <v>704</v>
      </c>
      <c r="O208">
        <v>5.21</v>
      </c>
      <c r="P208">
        <v>5.25</v>
      </c>
      <c r="Q208">
        <v>7.38</v>
      </c>
      <c r="R208">
        <v>7.45</v>
      </c>
      <c r="S208">
        <v>70.84</v>
      </c>
      <c r="T208">
        <v>70.72</v>
      </c>
      <c r="U208">
        <v>48.39</v>
      </c>
    </row>
    <row r="209" spans="6:21" x14ac:dyDescent="0.3">
      <c r="F209" t="s">
        <v>705</v>
      </c>
      <c r="G209">
        <v>5.22</v>
      </c>
      <c r="H209">
        <v>5.2</v>
      </c>
      <c r="I209">
        <v>8.73</v>
      </c>
      <c r="J209">
        <v>8.64</v>
      </c>
      <c r="K209">
        <v>70.55</v>
      </c>
      <c r="L209">
        <v>70.81</v>
      </c>
      <c r="M209">
        <v>2.63</v>
      </c>
      <c r="N209" t="s">
        <v>706</v>
      </c>
      <c r="O209">
        <v>5.31</v>
      </c>
      <c r="P209">
        <v>5.45</v>
      </c>
      <c r="Q209">
        <v>7.37</v>
      </c>
      <c r="R209">
        <v>7.34</v>
      </c>
      <c r="S209">
        <v>70.819999999999993</v>
      </c>
      <c r="T209">
        <v>70.63</v>
      </c>
      <c r="U209">
        <v>51.27</v>
      </c>
    </row>
    <row r="210" spans="6:21" x14ac:dyDescent="0.3">
      <c r="F210" t="s">
        <v>707</v>
      </c>
      <c r="G210">
        <v>5.25</v>
      </c>
      <c r="H210">
        <v>5.31</v>
      </c>
      <c r="I210">
        <v>8.66</v>
      </c>
      <c r="J210">
        <v>8.5</v>
      </c>
      <c r="K210">
        <v>70.42</v>
      </c>
      <c r="L210">
        <v>70.34</v>
      </c>
      <c r="M210">
        <v>2.39</v>
      </c>
      <c r="N210" t="s">
        <v>708</v>
      </c>
      <c r="O210">
        <v>5.14</v>
      </c>
      <c r="P210">
        <v>5.0999999999999996</v>
      </c>
      <c r="Q210">
        <v>7.38</v>
      </c>
      <c r="R210">
        <v>7.41</v>
      </c>
      <c r="S210">
        <v>70.88</v>
      </c>
      <c r="T210">
        <v>70.72</v>
      </c>
      <c r="U210">
        <v>58.31</v>
      </c>
    </row>
    <row r="211" spans="6:21" x14ac:dyDescent="0.3">
      <c r="F211" t="s">
        <v>709</v>
      </c>
      <c r="G211">
        <v>5.16</v>
      </c>
      <c r="H211">
        <v>5.12</v>
      </c>
      <c r="I211">
        <v>8.7200000000000006</v>
      </c>
      <c r="J211">
        <v>8.66</v>
      </c>
      <c r="K211">
        <v>70.58</v>
      </c>
      <c r="L211">
        <v>70.8</v>
      </c>
      <c r="M211">
        <v>2.4700000000000002</v>
      </c>
      <c r="N211" t="s">
        <v>710</v>
      </c>
      <c r="O211">
        <v>5.04</v>
      </c>
      <c r="P211">
        <v>4.9000000000000004</v>
      </c>
      <c r="Q211">
        <v>7.28</v>
      </c>
      <c r="R211">
        <v>7.21</v>
      </c>
      <c r="S211">
        <v>70.95</v>
      </c>
      <c r="T211">
        <v>70.97</v>
      </c>
      <c r="U211">
        <v>55.25</v>
      </c>
    </row>
    <row r="212" spans="6:21" x14ac:dyDescent="0.3">
      <c r="F212" t="s">
        <v>711</v>
      </c>
      <c r="G212">
        <v>5.04</v>
      </c>
      <c r="H212">
        <v>4.91</v>
      </c>
      <c r="I212">
        <v>8.76</v>
      </c>
      <c r="J212">
        <v>8.73</v>
      </c>
      <c r="K212">
        <v>70.489999999999995</v>
      </c>
      <c r="L212">
        <v>70.55</v>
      </c>
      <c r="M212">
        <v>2.0299999999999998</v>
      </c>
      <c r="N212" t="s">
        <v>712</v>
      </c>
      <c r="O212">
        <v>5.24</v>
      </c>
      <c r="P212">
        <v>5.3</v>
      </c>
      <c r="Q212">
        <v>7.46</v>
      </c>
      <c r="R212">
        <v>7.64</v>
      </c>
      <c r="S212">
        <v>70.81</v>
      </c>
      <c r="T212">
        <v>70.5</v>
      </c>
      <c r="U212">
        <v>59.07</v>
      </c>
    </row>
    <row r="213" spans="6:21" x14ac:dyDescent="0.3">
      <c r="F213" t="s">
        <v>713</v>
      </c>
      <c r="G213">
        <v>5.3</v>
      </c>
      <c r="H213">
        <v>5.36</v>
      </c>
      <c r="I213">
        <v>8.7200000000000006</v>
      </c>
      <c r="J213">
        <v>8.64</v>
      </c>
      <c r="K213">
        <v>70.430000000000007</v>
      </c>
      <c r="L213">
        <v>70.45</v>
      </c>
      <c r="M213">
        <v>2.12</v>
      </c>
      <c r="N213" t="s">
        <v>714</v>
      </c>
      <c r="O213">
        <v>5.09</v>
      </c>
      <c r="P213">
        <v>5</v>
      </c>
      <c r="Q213">
        <v>7.33</v>
      </c>
      <c r="R213">
        <v>7.36</v>
      </c>
      <c r="S213">
        <v>70.989999999999995</v>
      </c>
      <c r="T213">
        <v>71.19</v>
      </c>
      <c r="U213">
        <v>59.85</v>
      </c>
    </row>
    <row r="214" spans="6:21" x14ac:dyDescent="0.3">
      <c r="F214" t="s">
        <v>715</v>
      </c>
      <c r="G214">
        <v>5.26</v>
      </c>
      <c r="H214">
        <v>5.3</v>
      </c>
      <c r="I214">
        <v>8.99</v>
      </c>
      <c r="J214">
        <v>9.31</v>
      </c>
      <c r="K214">
        <v>70.22</v>
      </c>
      <c r="L214">
        <v>69.86</v>
      </c>
      <c r="M214">
        <v>1.96</v>
      </c>
      <c r="N214" t="s">
        <v>716</v>
      </c>
      <c r="O214">
        <v>5.1100000000000003</v>
      </c>
      <c r="P214">
        <v>5.05</v>
      </c>
      <c r="Q214">
        <v>7.3</v>
      </c>
      <c r="R214">
        <v>7.26</v>
      </c>
      <c r="S214">
        <v>70.89</v>
      </c>
      <c r="T214">
        <v>70.760000000000005</v>
      </c>
      <c r="U214">
        <v>57.87</v>
      </c>
    </row>
    <row r="215" spans="6:21" x14ac:dyDescent="0.3">
      <c r="F215" t="s">
        <v>717</v>
      </c>
      <c r="G215">
        <v>5.31</v>
      </c>
      <c r="H215">
        <v>5.4</v>
      </c>
      <c r="I215">
        <v>8.51</v>
      </c>
      <c r="J215">
        <v>8.1199999999999992</v>
      </c>
      <c r="K215">
        <v>70.28</v>
      </c>
      <c r="L215">
        <v>69.97</v>
      </c>
      <c r="M215">
        <v>2.88</v>
      </c>
      <c r="N215" t="s">
        <v>718</v>
      </c>
      <c r="O215">
        <v>5.31</v>
      </c>
      <c r="P215">
        <v>5.45</v>
      </c>
      <c r="Q215">
        <v>7.28</v>
      </c>
      <c r="R215">
        <v>7.12</v>
      </c>
      <c r="S215">
        <v>70.7</v>
      </c>
      <c r="T215">
        <v>70.349999999999994</v>
      </c>
      <c r="U215">
        <v>54.85</v>
      </c>
    </row>
    <row r="216" spans="6:21" x14ac:dyDescent="0.3">
      <c r="F216" t="s">
        <v>719</v>
      </c>
      <c r="G216">
        <v>5.2</v>
      </c>
      <c r="H216">
        <v>5.2</v>
      </c>
      <c r="I216">
        <v>8.6</v>
      </c>
      <c r="J216">
        <v>8.32</v>
      </c>
      <c r="K216">
        <v>70.430000000000007</v>
      </c>
      <c r="L216">
        <v>70.38</v>
      </c>
      <c r="M216">
        <v>2.2400000000000002</v>
      </c>
      <c r="N216" t="s">
        <v>720</v>
      </c>
      <c r="O216">
        <v>5.25</v>
      </c>
      <c r="P216">
        <v>5.3</v>
      </c>
      <c r="Q216">
        <v>7.35</v>
      </c>
      <c r="R216">
        <v>7.36</v>
      </c>
      <c r="S216">
        <v>70.989999999999995</v>
      </c>
      <c r="T216">
        <v>71.16</v>
      </c>
      <c r="U216">
        <v>50.09</v>
      </c>
    </row>
    <row r="217" spans="6:21" x14ac:dyDescent="0.3">
      <c r="F217" t="s">
        <v>721</v>
      </c>
      <c r="G217">
        <v>5.28</v>
      </c>
      <c r="H217">
        <v>5.33</v>
      </c>
      <c r="I217">
        <v>8.6199999999999992</v>
      </c>
      <c r="J217">
        <v>8.39</v>
      </c>
      <c r="K217">
        <v>70.290000000000006</v>
      </c>
      <c r="L217">
        <v>70.03</v>
      </c>
      <c r="M217">
        <v>1.75</v>
      </c>
      <c r="N217" t="s">
        <v>722</v>
      </c>
      <c r="O217">
        <v>5.14</v>
      </c>
      <c r="P217">
        <v>5.0999999999999996</v>
      </c>
      <c r="Q217">
        <v>7.46</v>
      </c>
      <c r="R217">
        <v>7.69</v>
      </c>
      <c r="S217">
        <v>70.91</v>
      </c>
      <c r="T217">
        <v>70.89</v>
      </c>
      <c r="U217">
        <v>52.18</v>
      </c>
    </row>
    <row r="218" spans="6:21" x14ac:dyDescent="0.3">
      <c r="F218" t="s">
        <v>723</v>
      </c>
      <c r="G218">
        <v>5.2</v>
      </c>
      <c r="H218">
        <v>5.22</v>
      </c>
      <c r="I218">
        <v>8.76</v>
      </c>
      <c r="J218">
        <v>8.7200000000000006</v>
      </c>
      <c r="K218">
        <v>70.569999999999993</v>
      </c>
      <c r="L218">
        <v>70.739999999999995</v>
      </c>
      <c r="M218">
        <v>2.5299999999999998</v>
      </c>
      <c r="N218" t="s">
        <v>724</v>
      </c>
      <c r="O218">
        <v>5.15</v>
      </c>
      <c r="P218">
        <v>5.14</v>
      </c>
      <c r="Q218">
        <v>7.28</v>
      </c>
      <c r="R218">
        <v>7.21</v>
      </c>
      <c r="S218">
        <v>70.95</v>
      </c>
      <c r="T218">
        <v>71.14</v>
      </c>
      <c r="U218">
        <v>55.89</v>
      </c>
    </row>
    <row r="219" spans="6:21" x14ac:dyDescent="0.3">
      <c r="F219" t="s">
        <v>725</v>
      </c>
      <c r="G219">
        <v>5.0599999999999996</v>
      </c>
      <c r="H219">
        <v>4.93</v>
      </c>
      <c r="I219">
        <v>8.7799999999999994</v>
      </c>
      <c r="J219">
        <v>8.8000000000000007</v>
      </c>
      <c r="K219">
        <v>70.63</v>
      </c>
      <c r="L219">
        <v>70.95</v>
      </c>
      <c r="M219">
        <v>2.2999999999999998</v>
      </c>
      <c r="N219" t="s">
        <v>726</v>
      </c>
      <c r="O219">
        <v>5.2</v>
      </c>
      <c r="P219">
        <v>5.2</v>
      </c>
      <c r="Q219">
        <v>7.47</v>
      </c>
      <c r="R219">
        <v>7.66</v>
      </c>
      <c r="S219">
        <v>70.88</v>
      </c>
      <c r="T219">
        <v>70.91</v>
      </c>
      <c r="U219">
        <v>53.85</v>
      </c>
    </row>
    <row r="220" spans="6:21" x14ac:dyDescent="0.3">
      <c r="F220" t="s">
        <v>727</v>
      </c>
      <c r="G220">
        <v>5.1100000000000003</v>
      </c>
      <c r="H220">
        <v>5.03</v>
      </c>
      <c r="I220">
        <v>8.7799999999999994</v>
      </c>
      <c r="J220">
        <v>8.82</v>
      </c>
      <c r="K220">
        <v>70.400000000000006</v>
      </c>
      <c r="L220">
        <v>70.27</v>
      </c>
      <c r="M220">
        <v>2.62</v>
      </c>
      <c r="N220" t="s">
        <v>728</v>
      </c>
      <c r="O220">
        <v>5.0599999999999996</v>
      </c>
      <c r="P220">
        <v>4.95</v>
      </c>
      <c r="Q220">
        <v>7.34</v>
      </c>
      <c r="R220">
        <v>7.39</v>
      </c>
      <c r="S220">
        <v>70.98</v>
      </c>
      <c r="T220">
        <v>71.19</v>
      </c>
      <c r="U220">
        <v>55.25</v>
      </c>
    </row>
    <row r="221" spans="6:21" x14ac:dyDescent="0.3">
      <c r="F221" t="s">
        <v>729</v>
      </c>
      <c r="G221">
        <v>5.21</v>
      </c>
      <c r="H221">
        <v>5.21</v>
      </c>
      <c r="I221">
        <v>8.93</v>
      </c>
      <c r="J221">
        <v>9.17</v>
      </c>
      <c r="K221">
        <v>70.37</v>
      </c>
      <c r="L221">
        <v>70.239999999999995</v>
      </c>
      <c r="M221">
        <v>2.52</v>
      </c>
      <c r="N221" t="s">
        <v>730</v>
      </c>
      <c r="O221">
        <v>5.26</v>
      </c>
      <c r="P221">
        <v>5.35</v>
      </c>
      <c r="Q221">
        <v>7.24</v>
      </c>
      <c r="R221">
        <v>7.3</v>
      </c>
      <c r="S221">
        <v>70.930000000000007</v>
      </c>
      <c r="T221">
        <v>70.86</v>
      </c>
      <c r="U221">
        <v>52.16</v>
      </c>
    </row>
    <row r="222" spans="6:21" x14ac:dyDescent="0.3">
      <c r="F222" t="s">
        <v>731</v>
      </c>
      <c r="G222">
        <v>5.23</v>
      </c>
      <c r="H222">
        <v>5.25</v>
      </c>
      <c r="I222">
        <v>8.59</v>
      </c>
      <c r="J222">
        <v>8.34</v>
      </c>
      <c r="K222">
        <v>70.62</v>
      </c>
      <c r="L222">
        <v>70.88</v>
      </c>
      <c r="M222">
        <v>2.15</v>
      </c>
      <c r="N222" t="s">
        <v>732</v>
      </c>
      <c r="O222">
        <v>5.21</v>
      </c>
      <c r="P222">
        <v>5.25</v>
      </c>
      <c r="Q222">
        <v>7.28</v>
      </c>
      <c r="R222">
        <v>7.29</v>
      </c>
      <c r="S222">
        <v>70.97</v>
      </c>
      <c r="T222">
        <v>70.989999999999995</v>
      </c>
      <c r="U222">
        <v>55.32</v>
      </c>
    </row>
    <row r="223" spans="6:21" x14ac:dyDescent="0.3">
      <c r="F223" t="s">
        <v>733</v>
      </c>
      <c r="G223">
        <v>5.17</v>
      </c>
      <c r="H223">
        <v>5.16</v>
      </c>
      <c r="I223">
        <v>8.99</v>
      </c>
      <c r="J223">
        <v>9.2899999999999991</v>
      </c>
      <c r="K223">
        <v>70.430000000000007</v>
      </c>
      <c r="L223">
        <v>70.430000000000007</v>
      </c>
      <c r="M223">
        <v>1.94</v>
      </c>
      <c r="N223" t="s">
        <v>734</v>
      </c>
      <c r="O223">
        <v>5.14</v>
      </c>
      <c r="P223">
        <v>5.0999999999999996</v>
      </c>
      <c r="Q223">
        <v>7.35</v>
      </c>
      <c r="R223">
        <v>7.36</v>
      </c>
      <c r="S223">
        <v>70.900000000000006</v>
      </c>
      <c r="T223">
        <v>70.91</v>
      </c>
      <c r="U223">
        <v>49.93</v>
      </c>
    </row>
    <row r="224" spans="6:21" x14ac:dyDescent="0.3">
      <c r="F224" t="s">
        <v>735</v>
      </c>
      <c r="G224">
        <v>5.21</v>
      </c>
      <c r="H224">
        <v>5.22</v>
      </c>
      <c r="I224">
        <v>8.8800000000000008</v>
      </c>
      <c r="J224">
        <v>9.0299999999999994</v>
      </c>
      <c r="K224">
        <v>70.27</v>
      </c>
      <c r="L224">
        <v>70</v>
      </c>
      <c r="M224">
        <v>2.23</v>
      </c>
      <c r="N224" t="s">
        <v>736</v>
      </c>
      <c r="O224">
        <v>5.14</v>
      </c>
      <c r="P224">
        <v>5.0999999999999996</v>
      </c>
      <c r="Q224">
        <v>7.25</v>
      </c>
      <c r="R224">
        <v>7.12</v>
      </c>
      <c r="S224">
        <v>70.900000000000006</v>
      </c>
      <c r="T224">
        <v>70.97</v>
      </c>
      <c r="U224">
        <v>54.93</v>
      </c>
    </row>
    <row r="225" spans="6:21" x14ac:dyDescent="0.3">
      <c r="F225" t="s">
        <v>737</v>
      </c>
      <c r="G225">
        <v>5.19</v>
      </c>
      <c r="H225">
        <v>5.17</v>
      </c>
      <c r="I225">
        <v>8.84</v>
      </c>
      <c r="J225">
        <v>8.93</v>
      </c>
      <c r="K225">
        <v>70.39</v>
      </c>
      <c r="L225">
        <v>70.3</v>
      </c>
      <c r="M225">
        <v>2.3199999999999998</v>
      </c>
      <c r="N225" t="s">
        <v>738</v>
      </c>
      <c r="O225">
        <v>5.03</v>
      </c>
      <c r="P225">
        <v>4.9000000000000004</v>
      </c>
      <c r="Q225">
        <v>7.42</v>
      </c>
      <c r="R225">
        <v>7.47</v>
      </c>
      <c r="S225">
        <v>71.14</v>
      </c>
      <c r="T225">
        <v>71.739999999999995</v>
      </c>
      <c r="U225">
        <v>53.69</v>
      </c>
    </row>
    <row r="226" spans="6:21" x14ac:dyDescent="0.3">
      <c r="F226" t="s">
        <v>739</v>
      </c>
      <c r="G226">
        <v>5.1100000000000003</v>
      </c>
      <c r="H226">
        <v>5.04</v>
      </c>
      <c r="I226">
        <v>8.75</v>
      </c>
      <c r="J226">
        <v>8.7200000000000006</v>
      </c>
      <c r="K226">
        <v>70.55</v>
      </c>
      <c r="L226">
        <v>70.650000000000006</v>
      </c>
      <c r="M226">
        <v>2.5099999999999998</v>
      </c>
      <c r="N226" t="s">
        <v>740</v>
      </c>
      <c r="O226">
        <v>5.22</v>
      </c>
      <c r="P226">
        <v>5.25</v>
      </c>
      <c r="Q226">
        <v>7.34</v>
      </c>
      <c r="R226">
        <v>7.35</v>
      </c>
      <c r="S226">
        <v>70.83</v>
      </c>
      <c r="T226">
        <v>70.650000000000006</v>
      </c>
      <c r="U226">
        <v>52.95</v>
      </c>
    </row>
    <row r="227" spans="6:21" x14ac:dyDescent="0.3">
      <c r="F227" t="s">
        <v>741</v>
      </c>
      <c r="G227">
        <v>5.23</v>
      </c>
      <c r="H227">
        <v>5.26</v>
      </c>
      <c r="I227">
        <v>8.81</v>
      </c>
      <c r="J227">
        <v>8.86</v>
      </c>
      <c r="K227">
        <v>70.430000000000007</v>
      </c>
      <c r="L227">
        <v>70.37</v>
      </c>
      <c r="M227">
        <v>1.92</v>
      </c>
      <c r="N227" t="s">
        <v>742</v>
      </c>
      <c r="O227">
        <v>5.24</v>
      </c>
      <c r="P227">
        <v>5.3</v>
      </c>
      <c r="Q227">
        <v>7.38</v>
      </c>
      <c r="R227">
        <v>7.49</v>
      </c>
      <c r="S227">
        <v>70.930000000000007</v>
      </c>
      <c r="T227">
        <v>70.959999999999994</v>
      </c>
      <c r="U227">
        <v>55.61</v>
      </c>
    </row>
    <row r="228" spans="6:21" x14ac:dyDescent="0.3">
      <c r="F228" t="s">
        <v>743</v>
      </c>
      <c r="G228">
        <v>5.19</v>
      </c>
      <c r="H228">
        <v>5.19</v>
      </c>
      <c r="I228">
        <v>8.49</v>
      </c>
      <c r="J228">
        <v>8.07</v>
      </c>
      <c r="K228">
        <v>70.5</v>
      </c>
      <c r="L228">
        <v>70.569999999999993</v>
      </c>
      <c r="M228">
        <v>1.89</v>
      </c>
      <c r="N228" t="s">
        <v>744</v>
      </c>
      <c r="O228">
        <v>5.29</v>
      </c>
      <c r="P228">
        <v>5.4</v>
      </c>
      <c r="Q228">
        <v>7.47</v>
      </c>
      <c r="R228">
        <v>7.69</v>
      </c>
      <c r="S228">
        <v>70.73</v>
      </c>
      <c r="T228">
        <v>70.41</v>
      </c>
      <c r="U228">
        <v>52.61</v>
      </c>
    </row>
    <row r="229" spans="6:21" x14ac:dyDescent="0.3">
      <c r="F229" t="s">
        <v>745</v>
      </c>
      <c r="G229">
        <v>5.17</v>
      </c>
      <c r="H229">
        <v>5.14</v>
      </c>
      <c r="I229">
        <v>8.68</v>
      </c>
      <c r="J229">
        <v>8.5299999999999994</v>
      </c>
      <c r="K229">
        <v>70.64</v>
      </c>
      <c r="L229">
        <v>70.98</v>
      </c>
      <c r="M229">
        <v>2.41</v>
      </c>
      <c r="N229" t="s">
        <v>746</v>
      </c>
      <c r="O229">
        <v>5.0999999999999996</v>
      </c>
      <c r="P229">
        <v>5.05</v>
      </c>
      <c r="Q229">
        <v>7.39</v>
      </c>
      <c r="R229">
        <v>7.47</v>
      </c>
      <c r="S229">
        <v>71.069999999999993</v>
      </c>
      <c r="T229">
        <v>71.459999999999994</v>
      </c>
      <c r="U229">
        <v>56</v>
      </c>
    </row>
    <row r="230" spans="6:21" x14ac:dyDescent="0.3">
      <c r="F230" t="s">
        <v>747</v>
      </c>
      <c r="G230">
        <v>5.0199999999999996</v>
      </c>
      <c r="H230">
        <v>4.8600000000000003</v>
      </c>
      <c r="I230">
        <v>8.7200000000000006</v>
      </c>
      <c r="J230">
        <v>8.68</v>
      </c>
      <c r="K230">
        <v>70.709999999999994</v>
      </c>
      <c r="L230">
        <v>71.09</v>
      </c>
      <c r="M230">
        <v>2.4300000000000002</v>
      </c>
      <c r="N230" t="s">
        <v>748</v>
      </c>
      <c r="O230">
        <v>5.19</v>
      </c>
      <c r="P230">
        <v>5.2</v>
      </c>
      <c r="Q230">
        <v>7.4</v>
      </c>
      <c r="R230">
        <v>7.45</v>
      </c>
      <c r="S230">
        <v>70.92</v>
      </c>
      <c r="T230">
        <v>70.92</v>
      </c>
      <c r="U230">
        <v>56.13</v>
      </c>
    </row>
    <row r="231" spans="6:21" x14ac:dyDescent="0.3">
      <c r="F231" t="s">
        <v>749</v>
      </c>
      <c r="G231">
        <v>5.2</v>
      </c>
      <c r="H231">
        <v>5.21</v>
      </c>
      <c r="I231">
        <v>8.66</v>
      </c>
      <c r="J231">
        <v>8.48</v>
      </c>
      <c r="K231">
        <v>70.52</v>
      </c>
      <c r="L231">
        <v>70.67</v>
      </c>
      <c r="M231">
        <v>1.49</v>
      </c>
      <c r="N231" t="s">
        <v>750</v>
      </c>
      <c r="O231">
        <v>5.27</v>
      </c>
      <c r="P231">
        <v>5.35</v>
      </c>
      <c r="Q231">
        <v>7.34</v>
      </c>
      <c r="R231">
        <v>7.36</v>
      </c>
      <c r="S231">
        <v>70.930000000000007</v>
      </c>
      <c r="T231">
        <v>70.849999999999994</v>
      </c>
      <c r="U231">
        <v>52.1</v>
      </c>
    </row>
    <row r="232" spans="6:21" x14ac:dyDescent="0.3">
      <c r="F232" t="s">
        <v>751</v>
      </c>
      <c r="G232">
        <v>5.26</v>
      </c>
      <c r="H232">
        <v>5.31</v>
      </c>
      <c r="I232">
        <v>8.58</v>
      </c>
      <c r="J232">
        <v>8.27</v>
      </c>
      <c r="K232">
        <v>70.599999999999994</v>
      </c>
      <c r="L232">
        <v>70.86</v>
      </c>
      <c r="M232">
        <v>2.13</v>
      </c>
      <c r="N232" t="s">
        <v>752</v>
      </c>
      <c r="O232">
        <v>5.24</v>
      </c>
      <c r="P232">
        <v>5.3</v>
      </c>
      <c r="Q232">
        <v>7.3</v>
      </c>
      <c r="R232">
        <v>7.3</v>
      </c>
      <c r="S232">
        <v>70.66</v>
      </c>
      <c r="T232">
        <v>69.900000000000006</v>
      </c>
      <c r="U232">
        <v>58.21</v>
      </c>
    </row>
    <row r="233" spans="6:21" x14ac:dyDescent="0.3">
      <c r="F233" t="s">
        <v>753</v>
      </c>
      <c r="G233">
        <v>5.21</v>
      </c>
      <c r="H233">
        <v>5.22</v>
      </c>
      <c r="I233">
        <v>8.6199999999999992</v>
      </c>
      <c r="J233">
        <v>8.4</v>
      </c>
      <c r="K233">
        <v>70.599999999999994</v>
      </c>
      <c r="L233">
        <v>70.87</v>
      </c>
      <c r="M233">
        <v>1.63</v>
      </c>
      <c r="N233" t="s">
        <v>754</v>
      </c>
      <c r="O233">
        <v>5.24</v>
      </c>
      <c r="P233">
        <v>5.3</v>
      </c>
      <c r="Q233">
        <v>7.41</v>
      </c>
      <c r="R233">
        <v>7.45</v>
      </c>
      <c r="S233">
        <v>70.87</v>
      </c>
      <c r="T233">
        <v>70.900000000000006</v>
      </c>
      <c r="U233">
        <v>55.59</v>
      </c>
    </row>
    <row r="234" spans="6:21" x14ac:dyDescent="0.3">
      <c r="F234" t="s">
        <v>755</v>
      </c>
      <c r="G234">
        <v>5.29</v>
      </c>
      <c r="H234">
        <v>5.35</v>
      </c>
      <c r="I234">
        <v>8.7799999999999994</v>
      </c>
      <c r="J234">
        <v>8.7799999999999994</v>
      </c>
      <c r="K234">
        <v>70.39</v>
      </c>
      <c r="L234">
        <v>70.28</v>
      </c>
      <c r="M234">
        <v>2.31</v>
      </c>
      <c r="N234" t="s">
        <v>756</v>
      </c>
      <c r="O234">
        <v>5.21</v>
      </c>
      <c r="P234">
        <v>5.25</v>
      </c>
      <c r="Q234">
        <v>7.41</v>
      </c>
      <c r="R234">
        <v>7.66</v>
      </c>
      <c r="S234">
        <v>70.849999999999994</v>
      </c>
      <c r="T234">
        <v>70.62</v>
      </c>
      <c r="U234">
        <v>54.52</v>
      </c>
    </row>
    <row r="235" spans="6:21" x14ac:dyDescent="0.3">
      <c r="F235" t="s">
        <v>757</v>
      </c>
      <c r="G235">
        <v>5.12</v>
      </c>
      <c r="H235">
        <v>5.0199999999999996</v>
      </c>
      <c r="I235">
        <v>8.67</v>
      </c>
      <c r="J235">
        <v>8.51</v>
      </c>
      <c r="K235">
        <v>70.64</v>
      </c>
      <c r="L235">
        <v>70.95</v>
      </c>
      <c r="M235">
        <v>2.38</v>
      </c>
      <c r="N235" t="s">
        <v>758</v>
      </c>
      <c r="O235">
        <v>5.31</v>
      </c>
      <c r="P235">
        <v>5.45</v>
      </c>
      <c r="Q235">
        <v>7.28</v>
      </c>
      <c r="R235">
        <v>7.22</v>
      </c>
      <c r="S235">
        <v>70.78</v>
      </c>
      <c r="T235">
        <v>70.48</v>
      </c>
      <c r="U235">
        <v>54.91</v>
      </c>
    </row>
    <row r="236" spans="6:21" x14ac:dyDescent="0.3">
      <c r="F236" t="s">
        <v>759</v>
      </c>
      <c r="G236">
        <v>5.21</v>
      </c>
      <c r="H236">
        <v>5.21</v>
      </c>
      <c r="I236">
        <v>8.94</v>
      </c>
      <c r="J236">
        <v>9.1999999999999993</v>
      </c>
      <c r="K236">
        <v>70.400000000000006</v>
      </c>
      <c r="L236">
        <v>70.3</v>
      </c>
      <c r="M236">
        <v>2.86</v>
      </c>
      <c r="N236" t="s">
        <v>760</v>
      </c>
      <c r="O236">
        <v>5.16</v>
      </c>
      <c r="P236">
        <v>5.15</v>
      </c>
      <c r="Q236">
        <v>7.25</v>
      </c>
      <c r="R236">
        <v>7.05</v>
      </c>
      <c r="S236">
        <v>70.959999999999994</v>
      </c>
      <c r="T236">
        <v>71.14</v>
      </c>
      <c r="U236">
        <v>56.25</v>
      </c>
    </row>
    <row r="237" spans="6:21" x14ac:dyDescent="0.3">
      <c r="F237" t="s">
        <v>761</v>
      </c>
      <c r="G237">
        <v>5.2</v>
      </c>
      <c r="H237">
        <v>5.22</v>
      </c>
      <c r="I237">
        <v>8.7100000000000009</v>
      </c>
      <c r="J237">
        <v>8.6</v>
      </c>
      <c r="K237">
        <v>70.489999999999995</v>
      </c>
      <c r="L237">
        <v>70.510000000000005</v>
      </c>
      <c r="M237">
        <v>1.84</v>
      </c>
      <c r="N237" t="s">
        <v>762</v>
      </c>
      <c r="O237">
        <v>5.18</v>
      </c>
      <c r="P237">
        <v>5.2</v>
      </c>
      <c r="Q237">
        <v>7.28</v>
      </c>
      <c r="R237">
        <v>7.25</v>
      </c>
      <c r="S237">
        <v>70.84</v>
      </c>
      <c r="T237">
        <v>70.680000000000007</v>
      </c>
      <c r="U237">
        <v>53.72</v>
      </c>
    </row>
    <row r="238" spans="6:21" x14ac:dyDescent="0.3">
      <c r="F238" t="s">
        <v>763</v>
      </c>
      <c r="G238">
        <v>5.17</v>
      </c>
      <c r="H238">
        <v>5.1100000000000003</v>
      </c>
      <c r="I238">
        <v>8.66</v>
      </c>
      <c r="J238">
        <v>8.48</v>
      </c>
      <c r="K238">
        <v>70.62</v>
      </c>
      <c r="L238">
        <v>70.95</v>
      </c>
      <c r="M238">
        <v>2.12</v>
      </c>
      <c r="N238" t="s">
        <v>764</v>
      </c>
      <c r="O238">
        <v>5.24</v>
      </c>
      <c r="P238">
        <v>5.3</v>
      </c>
      <c r="Q238">
        <v>7.22</v>
      </c>
      <c r="R238">
        <v>7.01</v>
      </c>
      <c r="S238">
        <v>70.930000000000007</v>
      </c>
      <c r="T238">
        <v>71</v>
      </c>
      <c r="U238">
        <v>55.7</v>
      </c>
    </row>
    <row r="239" spans="6:21" x14ac:dyDescent="0.3">
      <c r="F239" t="s">
        <v>765</v>
      </c>
      <c r="G239">
        <v>5.18</v>
      </c>
      <c r="H239">
        <v>5.15</v>
      </c>
      <c r="I239">
        <v>8.84</v>
      </c>
      <c r="J239">
        <v>8.92</v>
      </c>
      <c r="K239">
        <v>70.55</v>
      </c>
      <c r="L239">
        <v>70.75</v>
      </c>
      <c r="M239">
        <v>2.2999999999999998</v>
      </c>
      <c r="N239" t="s">
        <v>766</v>
      </c>
      <c r="O239">
        <v>5.03</v>
      </c>
      <c r="P239">
        <v>4.9000000000000004</v>
      </c>
      <c r="Q239">
        <v>7.35</v>
      </c>
      <c r="R239">
        <v>7.4</v>
      </c>
      <c r="S239">
        <v>70.97</v>
      </c>
      <c r="T239">
        <v>71.040000000000006</v>
      </c>
      <c r="U239">
        <v>27.73</v>
      </c>
    </row>
    <row r="240" spans="6:21" x14ac:dyDescent="0.3">
      <c r="F240" t="s">
        <v>767</v>
      </c>
      <c r="G240">
        <v>5.35</v>
      </c>
      <c r="H240">
        <v>5.46</v>
      </c>
      <c r="I240">
        <v>8.69</v>
      </c>
      <c r="J240">
        <v>8.56</v>
      </c>
      <c r="K240">
        <v>70.44</v>
      </c>
      <c r="L240">
        <v>70.5</v>
      </c>
      <c r="M240">
        <v>2.29</v>
      </c>
      <c r="N240" t="s">
        <v>768</v>
      </c>
      <c r="O240">
        <v>5.16</v>
      </c>
      <c r="P240">
        <v>5.15</v>
      </c>
      <c r="Q240">
        <v>7.53</v>
      </c>
      <c r="R240">
        <v>7.88</v>
      </c>
      <c r="S240">
        <v>70.8</v>
      </c>
      <c r="T240">
        <v>70.510000000000005</v>
      </c>
      <c r="U240">
        <v>58.71</v>
      </c>
    </row>
    <row r="241" spans="6:21" x14ac:dyDescent="0.3">
      <c r="F241" t="s">
        <v>769</v>
      </c>
      <c r="G241">
        <v>5.41</v>
      </c>
      <c r="H241">
        <v>5.6</v>
      </c>
      <c r="I241">
        <v>8.9600000000000009</v>
      </c>
      <c r="J241">
        <v>9.23</v>
      </c>
      <c r="K241">
        <v>70.22</v>
      </c>
      <c r="L241">
        <v>69.81</v>
      </c>
      <c r="M241">
        <v>2.41</v>
      </c>
      <c r="N241" t="s">
        <v>770</v>
      </c>
      <c r="O241">
        <v>5.0599999999999996</v>
      </c>
      <c r="P241">
        <v>4.95</v>
      </c>
      <c r="Q241">
        <v>7.4</v>
      </c>
      <c r="R241">
        <v>7.48</v>
      </c>
      <c r="S241">
        <v>70.95</v>
      </c>
      <c r="T241">
        <v>71.180000000000007</v>
      </c>
      <c r="U241">
        <v>55.62</v>
      </c>
    </row>
    <row r="242" spans="6:21" x14ac:dyDescent="0.3">
      <c r="F242" t="s">
        <v>771</v>
      </c>
      <c r="G242">
        <v>5.17</v>
      </c>
      <c r="H242">
        <v>5.15</v>
      </c>
      <c r="I242">
        <v>8.65</v>
      </c>
      <c r="J242">
        <v>8.4499999999999993</v>
      </c>
      <c r="K242">
        <v>70.59</v>
      </c>
      <c r="L242">
        <v>70.83</v>
      </c>
      <c r="M242">
        <v>1.94</v>
      </c>
      <c r="N242" t="s">
        <v>772</v>
      </c>
      <c r="O242">
        <v>5.32</v>
      </c>
      <c r="P242">
        <v>5.45</v>
      </c>
      <c r="Q242">
        <v>7.32</v>
      </c>
      <c r="R242">
        <v>7.32</v>
      </c>
      <c r="S242">
        <v>70.81</v>
      </c>
      <c r="T242">
        <v>70.56</v>
      </c>
      <c r="U242">
        <v>49.1</v>
      </c>
    </row>
    <row r="243" spans="6:21" x14ac:dyDescent="0.3">
      <c r="F243" t="s">
        <v>773</v>
      </c>
      <c r="G243">
        <v>5.22</v>
      </c>
      <c r="H243">
        <v>5.25</v>
      </c>
      <c r="I243">
        <v>8.74</v>
      </c>
      <c r="J243">
        <v>8.66</v>
      </c>
      <c r="K243">
        <v>70.41</v>
      </c>
      <c r="L243">
        <v>70.349999999999994</v>
      </c>
      <c r="M243">
        <v>2.21</v>
      </c>
      <c r="N243" t="s">
        <v>774</v>
      </c>
      <c r="O243">
        <v>5.16</v>
      </c>
      <c r="P243">
        <v>5.15</v>
      </c>
      <c r="Q243">
        <v>7.24</v>
      </c>
      <c r="R243">
        <v>7.11</v>
      </c>
      <c r="S243">
        <v>70.97</v>
      </c>
      <c r="T243">
        <v>71.19</v>
      </c>
      <c r="U243">
        <v>56.82</v>
      </c>
    </row>
    <row r="244" spans="6:21" x14ac:dyDescent="0.3">
      <c r="F244" t="s">
        <v>775</v>
      </c>
      <c r="G244">
        <v>5.18</v>
      </c>
      <c r="H244">
        <v>5.17</v>
      </c>
      <c r="I244">
        <v>8.65</v>
      </c>
      <c r="J244">
        <v>8.4700000000000006</v>
      </c>
      <c r="K244">
        <v>70.62</v>
      </c>
      <c r="L244">
        <v>70.900000000000006</v>
      </c>
      <c r="M244">
        <v>2.12</v>
      </c>
      <c r="N244" t="s">
        <v>776</v>
      </c>
      <c r="O244">
        <v>5.01</v>
      </c>
      <c r="P244">
        <v>4.8499999999999996</v>
      </c>
      <c r="Q244">
        <v>7.3</v>
      </c>
      <c r="R244">
        <v>7.25</v>
      </c>
      <c r="S244">
        <v>71.069999999999993</v>
      </c>
      <c r="T244">
        <v>71.45</v>
      </c>
      <c r="U244">
        <v>56.96</v>
      </c>
    </row>
    <row r="245" spans="6:21" x14ac:dyDescent="0.3">
      <c r="F245" t="s">
        <v>777</v>
      </c>
      <c r="G245">
        <v>5.0199999999999996</v>
      </c>
      <c r="H245">
        <v>4.8600000000000003</v>
      </c>
      <c r="I245">
        <v>8.6999999999999993</v>
      </c>
      <c r="J245">
        <v>8.58</v>
      </c>
      <c r="K245">
        <v>70.72</v>
      </c>
      <c r="L245">
        <v>71.17</v>
      </c>
      <c r="M245">
        <v>2.6</v>
      </c>
      <c r="N245" t="s">
        <v>778</v>
      </c>
      <c r="O245">
        <v>5.22</v>
      </c>
      <c r="P245">
        <v>5.25</v>
      </c>
      <c r="Q245">
        <v>7.28</v>
      </c>
      <c r="R245">
        <v>7.22</v>
      </c>
      <c r="S245">
        <v>70.849999999999994</v>
      </c>
      <c r="T245">
        <v>70.72</v>
      </c>
      <c r="U245">
        <v>50.31</v>
      </c>
    </row>
    <row r="246" spans="6:21" x14ac:dyDescent="0.3">
      <c r="F246" t="s">
        <v>779</v>
      </c>
      <c r="G246">
        <v>5.1100000000000003</v>
      </c>
      <c r="H246">
        <v>5.0199999999999996</v>
      </c>
      <c r="I246">
        <v>8.6</v>
      </c>
      <c r="J246">
        <v>8.2899999999999991</v>
      </c>
      <c r="K246">
        <v>70.599999999999994</v>
      </c>
      <c r="L246">
        <v>70.94</v>
      </c>
      <c r="M246">
        <v>2.4300000000000002</v>
      </c>
      <c r="N246" t="s">
        <v>780</v>
      </c>
      <c r="O246">
        <v>5.26</v>
      </c>
      <c r="P246">
        <v>5.35</v>
      </c>
      <c r="Q246">
        <v>7.34</v>
      </c>
      <c r="R246">
        <v>7.31</v>
      </c>
      <c r="S246">
        <v>70.84</v>
      </c>
      <c r="T246">
        <v>70.739999999999995</v>
      </c>
      <c r="U246">
        <v>57.1</v>
      </c>
    </row>
    <row r="247" spans="6:21" x14ac:dyDescent="0.3">
      <c r="F247" t="s">
        <v>781</v>
      </c>
      <c r="G247">
        <v>5.26</v>
      </c>
      <c r="H247">
        <v>5.33</v>
      </c>
      <c r="I247">
        <v>8.76</v>
      </c>
      <c r="J247">
        <v>8.75</v>
      </c>
      <c r="K247">
        <v>70.28</v>
      </c>
      <c r="L247">
        <v>69.989999999999995</v>
      </c>
      <c r="M247">
        <v>2.34</v>
      </c>
      <c r="N247" t="s">
        <v>782</v>
      </c>
      <c r="O247">
        <v>5.29</v>
      </c>
      <c r="P247">
        <v>5.4</v>
      </c>
      <c r="Q247">
        <v>7.23</v>
      </c>
      <c r="R247">
        <v>7.05</v>
      </c>
      <c r="S247">
        <v>70.819999999999993</v>
      </c>
      <c r="T247">
        <v>70.7</v>
      </c>
      <c r="U247">
        <v>53.26</v>
      </c>
    </row>
    <row r="248" spans="6:21" x14ac:dyDescent="0.3">
      <c r="F248" t="s">
        <v>783</v>
      </c>
      <c r="G248">
        <v>5.12</v>
      </c>
      <c r="H248">
        <v>5.03</v>
      </c>
      <c r="I248">
        <v>8.8000000000000007</v>
      </c>
      <c r="J248">
        <v>8.82</v>
      </c>
      <c r="K248">
        <v>70.45</v>
      </c>
      <c r="L248">
        <v>70.489999999999995</v>
      </c>
      <c r="M248">
        <v>2.36</v>
      </c>
      <c r="N248" t="s">
        <v>784</v>
      </c>
      <c r="O248">
        <v>5.04</v>
      </c>
      <c r="P248">
        <v>4.9000000000000004</v>
      </c>
      <c r="Q248">
        <v>7.12</v>
      </c>
      <c r="R248">
        <v>6.8</v>
      </c>
      <c r="S248">
        <v>71.23</v>
      </c>
      <c r="T248">
        <v>71.989999999999995</v>
      </c>
      <c r="U248">
        <v>50.23</v>
      </c>
    </row>
    <row r="249" spans="6:21" x14ac:dyDescent="0.3">
      <c r="F249" t="s">
        <v>785</v>
      </c>
      <c r="G249">
        <v>5.18</v>
      </c>
      <c r="H249">
        <v>5.15</v>
      </c>
      <c r="I249">
        <v>8.86</v>
      </c>
      <c r="J249">
        <v>9.01</v>
      </c>
      <c r="K249">
        <v>70.510000000000005</v>
      </c>
      <c r="L249">
        <v>70.63</v>
      </c>
      <c r="M249">
        <v>2.1</v>
      </c>
      <c r="N249" t="s">
        <v>786</v>
      </c>
      <c r="O249">
        <v>5.09</v>
      </c>
      <c r="P249">
        <v>5</v>
      </c>
      <c r="Q249">
        <v>7.32</v>
      </c>
      <c r="R249">
        <v>7.26</v>
      </c>
      <c r="S249">
        <v>71.010000000000005</v>
      </c>
      <c r="T249">
        <v>71.25</v>
      </c>
      <c r="U249">
        <v>51.95</v>
      </c>
    </row>
    <row r="250" spans="6:21" x14ac:dyDescent="0.3">
      <c r="F250" t="s">
        <v>787</v>
      </c>
      <c r="G250">
        <v>5.31</v>
      </c>
      <c r="H250">
        <v>5.39</v>
      </c>
      <c r="I250">
        <v>9.2100000000000009</v>
      </c>
      <c r="J250">
        <v>9.8800000000000008</v>
      </c>
      <c r="K250">
        <v>70.099999999999994</v>
      </c>
      <c r="L250">
        <v>69.510000000000005</v>
      </c>
      <c r="M250">
        <v>2.85</v>
      </c>
      <c r="N250" t="s">
        <v>788</v>
      </c>
      <c r="O250">
        <v>5.16</v>
      </c>
      <c r="P250">
        <v>5.15</v>
      </c>
      <c r="Q250">
        <v>7.36</v>
      </c>
      <c r="R250">
        <v>7.32</v>
      </c>
      <c r="S250">
        <v>71.06</v>
      </c>
      <c r="T250">
        <v>71.53</v>
      </c>
      <c r="U250">
        <v>51.9</v>
      </c>
    </row>
    <row r="251" spans="6:21" x14ac:dyDescent="0.3">
      <c r="F251" t="s">
        <v>789</v>
      </c>
      <c r="G251">
        <v>5.21</v>
      </c>
      <c r="H251">
        <v>5.21</v>
      </c>
      <c r="I251">
        <v>8.59</v>
      </c>
      <c r="J251">
        <v>8.32</v>
      </c>
      <c r="K251">
        <v>70.56</v>
      </c>
      <c r="L251">
        <v>70.77</v>
      </c>
      <c r="M251">
        <v>2.0299999999999998</v>
      </c>
      <c r="N251" t="s">
        <v>790</v>
      </c>
      <c r="O251">
        <v>5.3</v>
      </c>
      <c r="P251">
        <v>5.41</v>
      </c>
      <c r="Q251">
        <v>7.36</v>
      </c>
      <c r="R251">
        <v>7.37</v>
      </c>
      <c r="S251">
        <v>70.819999999999993</v>
      </c>
      <c r="T251">
        <v>70.64</v>
      </c>
      <c r="U251">
        <v>61.94</v>
      </c>
    </row>
    <row r="252" spans="6:21" x14ac:dyDescent="0.3">
      <c r="F252" t="s">
        <v>791</v>
      </c>
      <c r="G252">
        <v>5.18</v>
      </c>
      <c r="H252">
        <v>5.15</v>
      </c>
      <c r="I252">
        <v>8.89</v>
      </c>
      <c r="J252">
        <v>9.08</v>
      </c>
      <c r="K252">
        <v>70.489999999999995</v>
      </c>
      <c r="L252">
        <v>70.569999999999993</v>
      </c>
      <c r="M252">
        <v>1.88</v>
      </c>
      <c r="N252" t="s">
        <v>792</v>
      </c>
      <c r="O252">
        <v>5.24</v>
      </c>
      <c r="P252">
        <v>5.3</v>
      </c>
      <c r="Q252">
        <v>7.3</v>
      </c>
      <c r="R252">
        <v>7.18</v>
      </c>
      <c r="S252">
        <v>70.84</v>
      </c>
      <c r="T252">
        <v>70.599999999999994</v>
      </c>
      <c r="U252">
        <v>52.42</v>
      </c>
    </row>
    <row r="253" spans="6:21" x14ac:dyDescent="0.3">
      <c r="F253" t="s">
        <v>793</v>
      </c>
      <c r="G253">
        <v>5.27</v>
      </c>
      <c r="H253">
        <v>5.33</v>
      </c>
      <c r="I253">
        <v>8.89</v>
      </c>
      <c r="J253">
        <v>9.06</v>
      </c>
      <c r="K253">
        <v>70.319999999999993</v>
      </c>
      <c r="L253">
        <v>70.11</v>
      </c>
      <c r="M253">
        <v>2.2200000000000002</v>
      </c>
      <c r="N253" t="s">
        <v>794</v>
      </c>
      <c r="O253">
        <v>5.18</v>
      </c>
      <c r="P253">
        <v>5.2</v>
      </c>
      <c r="Q253">
        <v>7.31</v>
      </c>
      <c r="R253">
        <v>7.31</v>
      </c>
      <c r="S253">
        <v>71.17</v>
      </c>
      <c r="T253">
        <v>71.7</v>
      </c>
      <c r="U253">
        <v>52.94</v>
      </c>
    </row>
    <row r="254" spans="6:21" x14ac:dyDescent="0.3">
      <c r="F254" t="s">
        <v>795</v>
      </c>
      <c r="G254">
        <v>5.16</v>
      </c>
      <c r="H254">
        <v>5.0999999999999996</v>
      </c>
      <c r="I254">
        <v>8.67</v>
      </c>
      <c r="J254">
        <v>8.52</v>
      </c>
      <c r="K254">
        <v>70.459999999999994</v>
      </c>
      <c r="L254">
        <v>70.510000000000005</v>
      </c>
      <c r="M254">
        <v>2.16</v>
      </c>
      <c r="N254" t="s">
        <v>796</v>
      </c>
      <c r="O254">
        <v>5.18</v>
      </c>
      <c r="P254">
        <v>5.2</v>
      </c>
      <c r="Q254">
        <v>7.54</v>
      </c>
      <c r="R254">
        <v>7.86</v>
      </c>
      <c r="S254">
        <v>70.81</v>
      </c>
      <c r="T254">
        <v>70.67</v>
      </c>
      <c r="U254">
        <v>59.68</v>
      </c>
    </row>
    <row r="255" spans="6:21" x14ac:dyDescent="0.3">
      <c r="F255" t="s">
        <v>797</v>
      </c>
      <c r="G255">
        <v>5.23</v>
      </c>
      <c r="H255">
        <v>5.27</v>
      </c>
      <c r="I255">
        <v>8.75</v>
      </c>
      <c r="J255">
        <v>8.7200000000000006</v>
      </c>
      <c r="K255">
        <v>70.39</v>
      </c>
      <c r="L255">
        <v>70.27</v>
      </c>
      <c r="M255">
        <v>2.12</v>
      </c>
      <c r="N255" t="s">
        <v>798</v>
      </c>
      <c r="O255">
        <v>5.24</v>
      </c>
      <c r="P255">
        <v>5.3</v>
      </c>
      <c r="Q255">
        <v>7.18</v>
      </c>
      <c r="R255">
        <v>6.96</v>
      </c>
      <c r="S255">
        <v>70.900000000000006</v>
      </c>
      <c r="T255">
        <v>70.91</v>
      </c>
      <c r="U255">
        <v>52.74</v>
      </c>
    </row>
    <row r="256" spans="6:21" x14ac:dyDescent="0.3">
      <c r="F256" t="s">
        <v>799</v>
      </c>
      <c r="G256">
        <v>5.14</v>
      </c>
      <c r="H256">
        <v>5.08</v>
      </c>
      <c r="I256">
        <v>8.6300000000000008</v>
      </c>
      <c r="J256">
        <v>8.42</v>
      </c>
      <c r="K256">
        <v>70.569999999999993</v>
      </c>
      <c r="L256">
        <v>70.77</v>
      </c>
      <c r="M256">
        <v>2.25</v>
      </c>
      <c r="N256" t="s">
        <v>800</v>
      </c>
      <c r="O256">
        <v>5.03</v>
      </c>
      <c r="P256">
        <v>4.9000000000000004</v>
      </c>
      <c r="Q256">
        <v>7.48</v>
      </c>
      <c r="R256">
        <v>7.75</v>
      </c>
      <c r="S256">
        <v>70.81</v>
      </c>
      <c r="T256">
        <v>70.680000000000007</v>
      </c>
      <c r="U256">
        <v>55.9</v>
      </c>
    </row>
    <row r="257" spans="6:21" x14ac:dyDescent="0.3">
      <c r="F257" t="s">
        <v>801</v>
      </c>
      <c r="G257">
        <v>5.09</v>
      </c>
      <c r="H257">
        <v>5.01</v>
      </c>
      <c r="I257">
        <v>8.75</v>
      </c>
      <c r="J257">
        <v>8.7200000000000006</v>
      </c>
      <c r="K257">
        <v>70.66</v>
      </c>
      <c r="L257">
        <v>70.989999999999995</v>
      </c>
      <c r="M257">
        <v>1.73</v>
      </c>
      <c r="N257" t="s">
        <v>802</v>
      </c>
      <c r="O257">
        <v>4.93</v>
      </c>
      <c r="P257">
        <v>4.7</v>
      </c>
      <c r="Q257">
        <v>7.38</v>
      </c>
      <c r="R257">
        <v>7.43</v>
      </c>
      <c r="S257">
        <v>71.099999999999994</v>
      </c>
      <c r="T257">
        <v>71.599999999999994</v>
      </c>
      <c r="U257">
        <v>60.65</v>
      </c>
    </row>
    <row r="258" spans="6:21" x14ac:dyDescent="0.3">
      <c r="F258" t="s">
        <v>803</v>
      </c>
      <c r="G258">
        <v>5.22</v>
      </c>
      <c r="H258">
        <v>5.25</v>
      </c>
      <c r="I258">
        <v>8.67</v>
      </c>
      <c r="J258">
        <v>8.49</v>
      </c>
      <c r="K258">
        <v>70.5</v>
      </c>
      <c r="L258">
        <v>70.58</v>
      </c>
      <c r="M258">
        <v>1.81</v>
      </c>
      <c r="N258" t="s">
        <v>804</v>
      </c>
      <c r="O258">
        <v>5.14</v>
      </c>
      <c r="P258">
        <v>5.0999999999999996</v>
      </c>
      <c r="Q258">
        <v>7.31</v>
      </c>
      <c r="R258">
        <v>7.39</v>
      </c>
      <c r="S258">
        <v>70.83</v>
      </c>
      <c r="T258">
        <v>70.73</v>
      </c>
      <c r="U258">
        <v>55.66</v>
      </c>
    </row>
    <row r="259" spans="6:21" x14ac:dyDescent="0.3">
      <c r="F259" t="s">
        <v>805</v>
      </c>
      <c r="G259">
        <v>5.58</v>
      </c>
      <c r="H259">
        <v>5.93</v>
      </c>
      <c r="I259">
        <v>8.85</v>
      </c>
      <c r="J259">
        <v>8.9499999999999993</v>
      </c>
      <c r="K259">
        <v>70.010000000000005</v>
      </c>
      <c r="L259">
        <v>69.290000000000006</v>
      </c>
      <c r="M259">
        <v>2.71</v>
      </c>
      <c r="N259" t="s">
        <v>806</v>
      </c>
      <c r="O259">
        <v>5.21</v>
      </c>
      <c r="P259">
        <v>5.25</v>
      </c>
      <c r="Q259">
        <v>7.31</v>
      </c>
      <c r="R259">
        <v>7.26</v>
      </c>
      <c r="S259">
        <v>70.790000000000006</v>
      </c>
      <c r="T259">
        <v>70.569999999999993</v>
      </c>
      <c r="U259">
        <v>54.36</v>
      </c>
    </row>
    <row r="260" spans="6:21" x14ac:dyDescent="0.3">
      <c r="F260" t="s">
        <v>807</v>
      </c>
      <c r="G260">
        <v>5.22</v>
      </c>
      <c r="H260">
        <v>5.2</v>
      </c>
      <c r="I260">
        <v>8.8000000000000007</v>
      </c>
      <c r="J260">
        <v>8.83</v>
      </c>
      <c r="K260">
        <v>70.48</v>
      </c>
      <c r="L260">
        <v>70.58</v>
      </c>
      <c r="M260">
        <v>2.25</v>
      </c>
      <c r="N260" t="s">
        <v>808</v>
      </c>
      <c r="O260">
        <v>5.1100000000000003</v>
      </c>
      <c r="P260">
        <v>5.05</v>
      </c>
      <c r="Q260">
        <v>7.26</v>
      </c>
      <c r="R260">
        <v>7.21</v>
      </c>
      <c r="S260">
        <v>70.989999999999995</v>
      </c>
      <c r="T260">
        <v>71.13</v>
      </c>
      <c r="U260">
        <v>55.93</v>
      </c>
    </row>
    <row r="261" spans="6:21" x14ac:dyDescent="0.3">
      <c r="F261" t="s">
        <v>809</v>
      </c>
      <c r="G261">
        <v>5.1100000000000003</v>
      </c>
      <c r="H261">
        <v>5.0199999999999996</v>
      </c>
      <c r="I261">
        <v>8.7200000000000006</v>
      </c>
      <c r="J261">
        <v>8.64</v>
      </c>
      <c r="K261">
        <v>70.64</v>
      </c>
      <c r="L261">
        <v>70.95</v>
      </c>
      <c r="M261">
        <v>2.04</v>
      </c>
      <c r="N261" t="s">
        <v>810</v>
      </c>
      <c r="O261">
        <v>5.23</v>
      </c>
      <c r="P261">
        <v>5.3</v>
      </c>
      <c r="Q261">
        <v>7.6</v>
      </c>
      <c r="R261">
        <v>7.9</v>
      </c>
      <c r="S261">
        <v>70.760000000000005</v>
      </c>
      <c r="T261">
        <v>70.48</v>
      </c>
      <c r="U261">
        <v>55.71</v>
      </c>
    </row>
    <row r="262" spans="6:21" x14ac:dyDescent="0.3">
      <c r="F262" t="s">
        <v>811</v>
      </c>
      <c r="G262">
        <v>5.14</v>
      </c>
      <c r="H262">
        <v>5.08</v>
      </c>
      <c r="I262">
        <v>8.84</v>
      </c>
      <c r="J262">
        <v>8.9499999999999993</v>
      </c>
      <c r="K262">
        <v>70.459999999999994</v>
      </c>
      <c r="L262">
        <v>70.459999999999994</v>
      </c>
      <c r="M262">
        <v>2.0499999999999998</v>
      </c>
      <c r="N262" t="s">
        <v>812</v>
      </c>
      <c r="O262">
        <v>5.12</v>
      </c>
      <c r="P262">
        <v>5.05</v>
      </c>
      <c r="Q262">
        <v>7.43</v>
      </c>
      <c r="R262">
        <v>7.5</v>
      </c>
      <c r="S262">
        <v>70.91</v>
      </c>
      <c r="T262">
        <v>70.959999999999994</v>
      </c>
      <c r="U262">
        <v>52.72</v>
      </c>
    </row>
    <row r="263" spans="6:21" x14ac:dyDescent="0.3">
      <c r="F263" t="s">
        <v>813</v>
      </c>
      <c r="G263">
        <v>5.16</v>
      </c>
      <c r="H263">
        <v>5.09</v>
      </c>
      <c r="I263">
        <v>8.7200000000000006</v>
      </c>
      <c r="J263">
        <v>8.67</v>
      </c>
      <c r="K263">
        <v>70.459999999999994</v>
      </c>
      <c r="L263">
        <v>70.5</v>
      </c>
      <c r="M263">
        <v>2.73</v>
      </c>
      <c r="N263" t="s">
        <v>814</v>
      </c>
      <c r="O263">
        <v>5.22</v>
      </c>
      <c r="P263">
        <v>5.25</v>
      </c>
      <c r="Q263">
        <v>7.04</v>
      </c>
      <c r="R263">
        <v>6.7</v>
      </c>
      <c r="S263">
        <v>71.19</v>
      </c>
      <c r="T263">
        <v>71.84</v>
      </c>
      <c r="U263">
        <v>48.04</v>
      </c>
    </row>
    <row r="264" spans="6:21" x14ac:dyDescent="0.3">
      <c r="F264" t="s">
        <v>815</v>
      </c>
      <c r="G264">
        <v>5.2</v>
      </c>
      <c r="H264">
        <v>5.22</v>
      </c>
      <c r="I264">
        <v>8.69</v>
      </c>
      <c r="J264">
        <v>8.58</v>
      </c>
      <c r="K264">
        <v>70.53</v>
      </c>
      <c r="L264">
        <v>70.61</v>
      </c>
      <c r="M264">
        <v>2.4</v>
      </c>
      <c r="N264" t="s">
        <v>816</v>
      </c>
      <c r="O264">
        <v>5.19</v>
      </c>
      <c r="P264">
        <v>5.2</v>
      </c>
      <c r="Q264">
        <v>7.33</v>
      </c>
      <c r="R264">
        <v>7.31</v>
      </c>
      <c r="S264">
        <v>70.790000000000006</v>
      </c>
      <c r="T264">
        <v>70.599999999999994</v>
      </c>
      <c r="U264">
        <v>53.95</v>
      </c>
    </row>
    <row r="265" spans="6:21" x14ac:dyDescent="0.3">
      <c r="F265" t="s">
        <v>817</v>
      </c>
      <c r="G265">
        <v>5.0999999999999996</v>
      </c>
      <c r="H265">
        <v>5</v>
      </c>
      <c r="I265">
        <v>8.84</v>
      </c>
      <c r="J265">
        <v>8.9600000000000009</v>
      </c>
      <c r="K265">
        <v>70.52</v>
      </c>
      <c r="L265">
        <v>70.64</v>
      </c>
      <c r="M265">
        <v>2.52</v>
      </c>
      <c r="N265" t="s">
        <v>818</v>
      </c>
      <c r="O265">
        <v>5.31</v>
      </c>
      <c r="P265">
        <v>5.45</v>
      </c>
      <c r="Q265">
        <v>7.42</v>
      </c>
      <c r="R265">
        <v>7.55</v>
      </c>
      <c r="S265">
        <v>70.69</v>
      </c>
      <c r="T265">
        <v>70.290000000000006</v>
      </c>
      <c r="U265">
        <v>52.13</v>
      </c>
    </row>
    <row r="266" spans="6:21" x14ac:dyDescent="0.3">
      <c r="F266" t="s">
        <v>819</v>
      </c>
      <c r="G266">
        <v>5.24</v>
      </c>
      <c r="H266">
        <v>5.29</v>
      </c>
      <c r="I266">
        <v>8.99</v>
      </c>
      <c r="J266">
        <v>9.31</v>
      </c>
      <c r="K266">
        <v>70.260000000000005</v>
      </c>
      <c r="L266">
        <v>69.95</v>
      </c>
      <c r="M266">
        <v>1.93</v>
      </c>
      <c r="N266" t="s">
        <v>820</v>
      </c>
      <c r="O266">
        <v>5.24</v>
      </c>
      <c r="P266">
        <v>5.3</v>
      </c>
      <c r="Q266">
        <v>7.28</v>
      </c>
      <c r="R266">
        <v>7.16</v>
      </c>
      <c r="S266">
        <v>70.900000000000006</v>
      </c>
      <c r="T266">
        <v>70.89</v>
      </c>
      <c r="U266">
        <v>49.51</v>
      </c>
    </row>
    <row r="267" spans="6:21" x14ac:dyDescent="0.3">
      <c r="F267" t="s">
        <v>821</v>
      </c>
      <c r="G267">
        <v>5.2</v>
      </c>
      <c r="H267">
        <v>5.2</v>
      </c>
      <c r="I267">
        <v>8.64</v>
      </c>
      <c r="J267">
        <v>8.4499999999999993</v>
      </c>
      <c r="K267">
        <v>70.650000000000006</v>
      </c>
      <c r="L267">
        <v>70.97</v>
      </c>
      <c r="M267">
        <v>1.84</v>
      </c>
      <c r="N267" t="s">
        <v>822</v>
      </c>
      <c r="O267">
        <v>5.01</v>
      </c>
      <c r="P267">
        <v>4.8499999999999996</v>
      </c>
      <c r="Q267">
        <v>7.12</v>
      </c>
      <c r="R267">
        <v>6.81</v>
      </c>
      <c r="S267">
        <v>71.180000000000007</v>
      </c>
      <c r="T267">
        <v>71.819999999999993</v>
      </c>
      <c r="U267">
        <v>51.61</v>
      </c>
    </row>
    <row r="268" spans="6:21" x14ac:dyDescent="0.3">
      <c r="F268" t="s">
        <v>823</v>
      </c>
      <c r="G268">
        <v>5.03</v>
      </c>
      <c r="H268">
        <v>4.87</v>
      </c>
      <c r="I268">
        <v>8.81</v>
      </c>
      <c r="J268">
        <v>8.86</v>
      </c>
      <c r="K268">
        <v>70.569999999999993</v>
      </c>
      <c r="L268">
        <v>70.81</v>
      </c>
      <c r="M268">
        <v>2.3199999999999998</v>
      </c>
      <c r="N268" t="s">
        <v>824</v>
      </c>
      <c r="O268">
        <v>5.29</v>
      </c>
      <c r="P268">
        <v>5.4</v>
      </c>
      <c r="Q268">
        <v>7.39</v>
      </c>
      <c r="R268">
        <v>7.54</v>
      </c>
      <c r="S268">
        <v>70.709999999999994</v>
      </c>
      <c r="T268">
        <v>70.14</v>
      </c>
      <c r="U268">
        <v>53.62</v>
      </c>
    </row>
    <row r="269" spans="6:21" x14ac:dyDescent="0.3">
      <c r="F269" t="s">
        <v>825</v>
      </c>
      <c r="G269">
        <v>5.26</v>
      </c>
      <c r="H269">
        <v>5.31</v>
      </c>
      <c r="I269">
        <v>8.74</v>
      </c>
      <c r="J269">
        <v>8.68</v>
      </c>
      <c r="K269">
        <v>70.5</v>
      </c>
      <c r="L269">
        <v>70.55</v>
      </c>
      <c r="M269">
        <v>1.88</v>
      </c>
      <c r="N269" t="s">
        <v>826</v>
      </c>
      <c r="O269">
        <v>5.24</v>
      </c>
      <c r="P269">
        <v>5.3</v>
      </c>
      <c r="Q269">
        <v>7.26</v>
      </c>
      <c r="R269">
        <v>7.15</v>
      </c>
      <c r="S269">
        <v>70.86</v>
      </c>
      <c r="T269">
        <v>70.739999999999995</v>
      </c>
      <c r="U269">
        <v>56.27</v>
      </c>
    </row>
    <row r="270" spans="6:21" x14ac:dyDescent="0.3">
      <c r="F270" t="s">
        <v>827</v>
      </c>
      <c r="G270">
        <v>5.0999999999999996</v>
      </c>
      <c r="H270">
        <v>5.03</v>
      </c>
      <c r="I270">
        <v>8.69</v>
      </c>
      <c r="J270">
        <v>8.58</v>
      </c>
      <c r="K270">
        <v>70.63</v>
      </c>
      <c r="L270">
        <v>70.89</v>
      </c>
      <c r="M270">
        <v>2.0499999999999998</v>
      </c>
      <c r="N270" t="s">
        <v>828</v>
      </c>
      <c r="O270">
        <v>5.1100000000000003</v>
      </c>
      <c r="P270">
        <v>5.05</v>
      </c>
      <c r="Q270">
        <v>7.26</v>
      </c>
      <c r="R270">
        <v>7.18</v>
      </c>
      <c r="S270">
        <v>70.849999999999994</v>
      </c>
      <c r="T270">
        <v>70.739999999999995</v>
      </c>
      <c r="U270">
        <v>56.94</v>
      </c>
    </row>
    <row r="271" spans="6:21" x14ac:dyDescent="0.3">
      <c r="F271" t="s">
        <v>829</v>
      </c>
      <c r="G271">
        <v>5.15</v>
      </c>
      <c r="H271">
        <v>5.09</v>
      </c>
      <c r="I271">
        <v>8.74</v>
      </c>
      <c r="J271">
        <v>8.66</v>
      </c>
      <c r="K271">
        <v>70.400000000000006</v>
      </c>
      <c r="L271">
        <v>70.38</v>
      </c>
      <c r="M271">
        <v>1.85</v>
      </c>
      <c r="N271" t="s">
        <v>830</v>
      </c>
      <c r="O271">
        <v>5.21</v>
      </c>
      <c r="P271">
        <v>5.25</v>
      </c>
      <c r="Q271">
        <v>7.43</v>
      </c>
      <c r="R271">
        <v>7.58</v>
      </c>
      <c r="S271">
        <v>70.709999999999994</v>
      </c>
      <c r="T271">
        <v>70.23</v>
      </c>
      <c r="U271">
        <v>58.47</v>
      </c>
    </row>
    <row r="272" spans="6:21" x14ac:dyDescent="0.3">
      <c r="F272" t="s">
        <v>831</v>
      </c>
      <c r="G272">
        <v>5.22</v>
      </c>
      <c r="H272">
        <v>5.24</v>
      </c>
      <c r="I272">
        <v>8.69</v>
      </c>
      <c r="J272">
        <v>8.58</v>
      </c>
      <c r="K272">
        <v>70.44</v>
      </c>
      <c r="L272">
        <v>70.45</v>
      </c>
      <c r="M272">
        <v>2.62</v>
      </c>
      <c r="N272" t="s">
        <v>832</v>
      </c>
      <c r="O272">
        <v>4.99</v>
      </c>
      <c r="P272">
        <v>4.8</v>
      </c>
      <c r="Q272">
        <v>7.52</v>
      </c>
      <c r="R272">
        <v>7.88</v>
      </c>
      <c r="S272">
        <v>70.989999999999995</v>
      </c>
      <c r="T272">
        <v>71.290000000000006</v>
      </c>
      <c r="U272">
        <v>58.47</v>
      </c>
    </row>
    <row r="273" spans="6:21" x14ac:dyDescent="0.3">
      <c r="F273" t="s">
        <v>833</v>
      </c>
      <c r="G273">
        <v>5.35</v>
      </c>
      <c r="H273">
        <v>5.48</v>
      </c>
      <c r="I273">
        <v>8.84</v>
      </c>
      <c r="J273">
        <v>8.94</v>
      </c>
      <c r="K273">
        <v>70.290000000000006</v>
      </c>
      <c r="L273">
        <v>70.03</v>
      </c>
      <c r="M273">
        <v>1.94</v>
      </c>
      <c r="N273" t="s">
        <v>834</v>
      </c>
      <c r="O273">
        <v>5.17</v>
      </c>
      <c r="P273">
        <v>5.15</v>
      </c>
      <c r="Q273">
        <v>7.17</v>
      </c>
      <c r="R273">
        <v>6.93</v>
      </c>
      <c r="S273">
        <v>70.959999999999994</v>
      </c>
      <c r="T273">
        <v>71.150000000000006</v>
      </c>
      <c r="U273">
        <v>52.83</v>
      </c>
    </row>
    <row r="274" spans="6:21" x14ac:dyDescent="0.3">
      <c r="N274" t="s">
        <v>835</v>
      </c>
      <c r="O274">
        <v>5.19</v>
      </c>
      <c r="P274">
        <v>5.2</v>
      </c>
      <c r="Q274">
        <v>7.19</v>
      </c>
      <c r="R274">
        <v>6.92</v>
      </c>
      <c r="S274">
        <v>71.03</v>
      </c>
      <c r="T274">
        <v>71.31</v>
      </c>
      <c r="U274">
        <v>53.7</v>
      </c>
    </row>
    <row r="275" spans="6:21" x14ac:dyDescent="0.3">
      <c r="N275" t="s">
        <v>836</v>
      </c>
      <c r="O275">
        <v>5.27</v>
      </c>
      <c r="P275">
        <v>5.35</v>
      </c>
      <c r="Q275">
        <v>7.09</v>
      </c>
      <c r="R275">
        <v>6.74</v>
      </c>
      <c r="S275">
        <v>71</v>
      </c>
      <c r="T275">
        <v>71.31</v>
      </c>
      <c r="U275">
        <v>48.52</v>
      </c>
    </row>
    <row r="276" spans="6:21" x14ac:dyDescent="0.3">
      <c r="N276" t="s">
        <v>837</v>
      </c>
      <c r="O276">
        <v>5.04</v>
      </c>
      <c r="P276">
        <v>4.91</v>
      </c>
      <c r="Q276">
        <v>7.43</v>
      </c>
      <c r="R276">
        <v>7.54</v>
      </c>
      <c r="S276">
        <v>70.87</v>
      </c>
      <c r="T276">
        <v>70.78</v>
      </c>
      <c r="U276">
        <v>56.75</v>
      </c>
    </row>
    <row r="277" spans="6:21" x14ac:dyDescent="0.3">
      <c r="N277" t="s">
        <v>838</v>
      </c>
      <c r="O277">
        <v>5.3</v>
      </c>
      <c r="P277">
        <v>5.4</v>
      </c>
      <c r="Q277">
        <v>7.3</v>
      </c>
      <c r="R277">
        <v>7.18</v>
      </c>
      <c r="S277">
        <v>70.790000000000006</v>
      </c>
      <c r="T277">
        <v>70.62</v>
      </c>
      <c r="U277">
        <v>50.52</v>
      </c>
    </row>
    <row r="278" spans="6:21" x14ac:dyDescent="0.3">
      <c r="N278" t="s">
        <v>839</v>
      </c>
      <c r="O278">
        <v>5.31</v>
      </c>
      <c r="P278">
        <v>5.45</v>
      </c>
      <c r="Q278">
        <v>7.39</v>
      </c>
      <c r="R278">
        <v>7.5</v>
      </c>
      <c r="S278">
        <v>70.78</v>
      </c>
      <c r="T278">
        <v>70.56</v>
      </c>
      <c r="U278">
        <v>56.28</v>
      </c>
    </row>
    <row r="279" spans="6:21" x14ac:dyDescent="0.3">
      <c r="N279" t="s">
        <v>840</v>
      </c>
      <c r="O279">
        <v>5.22</v>
      </c>
      <c r="P279">
        <v>5.25</v>
      </c>
      <c r="Q279">
        <v>7.46</v>
      </c>
      <c r="R279">
        <v>7.83</v>
      </c>
      <c r="S279">
        <v>70.489999999999995</v>
      </c>
      <c r="T279">
        <v>69.55</v>
      </c>
      <c r="U279">
        <v>55.85</v>
      </c>
    </row>
    <row r="280" spans="6:21" x14ac:dyDescent="0.3">
      <c r="N280" t="s">
        <v>841</v>
      </c>
      <c r="O280">
        <v>5.24</v>
      </c>
      <c r="P280">
        <v>5.3</v>
      </c>
      <c r="Q280">
        <v>7.38</v>
      </c>
      <c r="R280">
        <v>7.53</v>
      </c>
      <c r="S280">
        <v>70.81</v>
      </c>
      <c r="T280">
        <v>70.55</v>
      </c>
      <c r="U280">
        <v>54.82</v>
      </c>
    </row>
    <row r="281" spans="6:21" x14ac:dyDescent="0.3">
      <c r="N281" t="s">
        <v>842</v>
      </c>
      <c r="O281">
        <v>5.24</v>
      </c>
      <c r="P281">
        <v>5.3</v>
      </c>
      <c r="Q281">
        <v>7.36</v>
      </c>
      <c r="R281">
        <v>7.39</v>
      </c>
      <c r="S281">
        <v>70.69</v>
      </c>
      <c r="T281">
        <v>70.25</v>
      </c>
      <c r="U281">
        <v>55.5</v>
      </c>
    </row>
    <row r="282" spans="6:21" x14ac:dyDescent="0.3">
      <c r="N282" t="s">
        <v>843</v>
      </c>
      <c r="O282">
        <v>5.16</v>
      </c>
      <c r="P282">
        <v>5.15</v>
      </c>
      <c r="Q282">
        <v>7.29</v>
      </c>
      <c r="R282">
        <v>7.17</v>
      </c>
      <c r="S282">
        <v>70.989999999999995</v>
      </c>
      <c r="T282">
        <v>71.23</v>
      </c>
      <c r="U282">
        <v>51.58</v>
      </c>
    </row>
    <row r="283" spans="6:21" x14ac:dyDescent="0.3">
      <c r="N283" t="s">
        <v>844</v>
      </c>
      <c r="O283">
        <v>5.2</v>
      </c>
      <c r="P283">
        <v>5.24</v>
      </c>
      <c r="Q283">
        <v>7.29</v>
      </c>
      <c r="R283">
        <v>7.22</v>
      </c>
      <c r="S283">
        <v>70.91</v>
      </c>
      <c r="T283">
        <v>70.989999999999995</v>
      </c>
      <c r="U283">
        <v>54.15</v>
      </c>
    </row>
    <row r="284" spans="6:21" x14ac:dyDescent="0.3">
      <c r="N284" t="s">
        <v>845</v>
      </c>
      <c r="O284">
        <v>5.26</v>
      </c>
      <c r="P284">
        <v>5.35</v>
      </c>
      <c r="Q284">
        <v>7.28</v>
      </c>
      <c r="R284">
        <v>7.16</v>
      </c>
      <c r="S284">
        <v>70.86</v>
      </c>
      <c r="T284">
        <v>70.87</v>
      </c>
      <c r="U284">
        <v>49.49</v>
      </c>
    </row>
    <row r="285" spans="6:21" x14ac:dyDescent="0.3">
      <c r="N285" t="s">
        <v>846</v>
      </c>
      <c r="O285">
        <v>5.29</v>
      </c>
      <c r="P285">
        <v>5.4</v>
      </c>
      <c r="Q285">
        <v>7.38</v>
      </c>
      <c r="R285">
        <v>7.47</v>
      </c>
      <c r="S285">
        <v>70.680000000000007</v>
      </c>
      <c r="T285">
        <v>70.03</v>
      </c>
      <c r="U285">
        <v>57.16</v>
      </c>
    </row>
    <row r="286" spans="6:21" x14ac:dyDescent="0.3">
      <c r="N286" t="s">
        <v>847</v>
      </c>
      <c r="O286">
        <v>5.1100000000000003</v>
      </c>
      <c r="P286">
        <v>5.05</v>
      </c>
      <c r="Q286">
        <v>7.3</v>
      </c>
      <c r="R286">
        <v>7.26</v>
      </c>
      <c r="S286">
        <v>70.95</v>
      </c>
      <c r="T286">
        <v>71.03</v>
      </c>
      <c r="U286">
        <v>57.21</v>
      </c>
    </row>
    <row r="287" spans="6:21" x14ac:dyDescent="0.3">
      <c r="N287" t="s">
        <v>848</v>
      </c>
      <c r="O287">
        <v>5.27</v>
      </c>
      <c r="P287">
        <v>5.35</v>
      </c>
      <c r="Q287">
        <v>7.33</v>
      </c>
      <c r="R287">
        <v>7.33</v>
      </c>
      <c r="S287">
        <v>70.790000000000006</v>
      </c>
      <c r="T287">
        <v>70.540000000000006</v>
      </c>
      <c r="U287">
        <v>53.88</v>
      </c>
    </row>
    <row r="288" spans="6:21" x14ac:dyDescent="0.3">
      <c r="N288" t="s">
        <v>849</v>
      </c>
      <c r="O288">
        <v>5.1100000000000003</v>
      </c>
      <c r="P288">
        <v>5.05</v>
      </c>
      <c r="Q288">
        <v>7.3</v>
      </c>
      <c r="R288">
        <v>7.36</v>
      </c>
      <c r="S288">
        <v>71</v>
      </c>
      <c r="T288">
        <v>71.16</v>
      </c>
      <c r="U288">
        <v>52.27</v>
      </c>
    </row>
    <row r="289" spans="14:21" x14ac:dyDescent="0.3">
      <c r="N289" t="s">
        <v>850</v>
      </c>
      <c r="O289">
        <v>5.1100000000000003</v>
      </c>
      <c r="P289">
        <v>5.05</v>
      </c>
      <c r="Q289">
        <v>7.17</v>
      </c>
      <c r="R289">
        <v>6.92</v>
      </c>
      <c r="S289">
        <v>71.02</v>
      </c>
      <c r="T289">
        <v>71.33</v>
      </c>
      <c r="U289">
        <v>54.43</v>
      </c>
    </row>
    <row r="290" spans="14:21" x14ac:dyDescent="0.3">
      <c r="N290" t="s">
        <v>851</v>
      </c>
      <c r="O290">
        <v>5.19</v>
      </c>
      <c r="P290">
        <v>5.2</v>
      </c>
      <c r="Q290">
        <v>7.2</v>
      </c>
      <c r="R290">
        <v>6.94</v>
      </c>
      <c r="S290">
        <v>71.010000000000005</v>
      </c>
      <c r="T290">
        <v>71.22</v>
      </c>
      <c r="U290">
        <v>54.04</v>
      </c>
    </row>
    <row r="291" spans="14:21" x14ac:dyDescent="0.3">
      <c r="N291" t="s">
        <v>852</v>
      </c>
      <c r="O291">
        <v>5.09</v>
      </c>
      <c r="P291">
        <v>5</v>
      </c>
      <c r="Q291">
        <v>7.21</v>
      </c>
      <c r="R291">
        <v>7.03</v>
      </c>
      <c r="S291">
        <v>70.94</v>
      </c>
      <c r="T291">
        <v>71.069999999999993</v>
      </c>
      <c r="U291">
        <v>57.4</v>
      </c>
    </row>
    <row r="292" spans="14:21" x14ac:dyDescent="0.3">
      <c r="N292" t="s">
        <v>853</v>
      </c>
      <c r="O292">
        <v>5.13</v>
      </c>
      <c r="P292">
        <v>5.09</v>
      </c>
      <c r="Q292">
        <v>7.3</v>
      </c>
      <c r="R292">
        <v>7.37</v>
      </c>
      <c r="S292">
        <v>70.87</v>
      </c>
      <c r="T292">
        <v>70.87</v>
      </c>
      <c r="U292">
        <v>61.71</v>
      </c>
    </row>
    <row r="293" spans="14:21" x14ac:dyDescent="0.3">
      <c r="N293" t="s">
        <v>854</v>
      </c>
      <c r="O293">
        <v>5.27</v>
      </c>
      <c r="P293">
        <v>5.35</v>
      </c>
      <c r="Q293">
        <v>7.23</v>
      </c>
      <c r="R293">
        <v>7.09</v>
      </c>
      <c r="S293">
        <v>70.760000000000005</v>
      </c>
      <c r="T293">
        <v>70.42</v>
      </c>
      <c r="U293">
        <v>56.22</v>
      </c>
    </row>
    <row r="294" spans="14:21" x14ac:dyDescent="0.3">
      <c r="N294" t="s">
        <v>855</v>
      </c>
      <c r="O294">
        <v>5.0999999999999996</v>
      </c>
      <c r="P294">
        <v>5.04</v>
      </c>
      <c r="Q294">
        <v>7.43</v>
      </c>
      <c r="R294">
        <v>7.51</v>
      </c>
      <c r="S294">
        <v>70.67</v>
      </c>
      <c r="T294">
        <v>70.25</v>
      </c>
      <c r="U294">
        <v>55.39</v>
      </c>
    </row>
    <row r="295" spans="14:21" x14ac:dyDescent="0.3">
      <c r="N295" t="s">
        <v>856</v>
      </c>
      <c r="O295">
        <v>4.9800000000000004</v>
      </c>
      <c r="P295">
        <v>4.8</v>
      </c>
      <c r="Q295">
        <v>7.28</v>
      </c>
      <c r="R295">
        <v>7.15</v>
      </c>
      <c r="S295">
        <v>71.05</v>
      </c>
      <c r="T295">
        <v>71.33</v>
      </c>
      <c r="U295">
        <v>55.31</v>
      </c>
    </row>
    <row r="296" spans="14:21" x14ac:dyDescent="0.3">
      <c r="N296" t="s">
        <v>857</v>
      </c>
      <c r="O296">
        <v>5.16</v>
      </c>
      <c r="P296">
        <v>5.15</v>
      </c>
      <c r="Q296">
        <v>7.29</v>
      </c>
      <c r="R296">
        <v>7.22</v>
      </c>
      <c r="S296">
        <v>70.959999999999994</v>
      </c>
      <c r="T296">
        <v>71.05</v>
      </c>
      <c r="U296">
        <v>57.3</v>
      </c>
    </row>
    <row r="297" spans="14:21" x14ac:dyDescent="0.3">
      <c r="N297" t="s">
        <v>858</v>
      </c>
      <c r="O297">
        <v>5.21</v>
      </c>
      <c r="P297">
        <v>5.25</v>
      </c>
      <c r="Q297">
        <v>7.38</v>
      </c>
      <c r="R297">
        <v>7.44</v>
      </c>
      <c r="S297">
        <v>70.87</v>
      </c>
      <c r="T297">
        <v>70.8</v>
      </c>
      <c r="U297">
        <v>53.32</v>
      </c>
    </row>
    <row r="298" spans="14:21" x14ac:dyDescent="0.3">
      <c r="N298" t="s">
        <v>859</v>
      </c>
      <c r="O298">
        <v>5.17</v>
      </c>
      <c r="P298">
        <v>5.16</v>
      </c>
      <c r="Q298">
        <v>7.42</v>
      </c>
      <c r="R298">
        <v>7.53</v>
      </c>
      <c r="S298">
        <v>70.83</v>
      </c>
      <c r="T298">
        <v>70.63</v>
      </c>
      <c r="U298">
        <v>55.99</v>
      </c>
    </row>
    <row r="299" spans="14:21" x14ac:dyDescent="0.3">
      <c r="N299" t="s">
        <v>860</v>
      </c>
      <c r="O299">
        <v>5.25</v>
      </c>
      <c r="P299">
        <v>5.31</v>
      </c>
      <c r="Q299">
        <v>7.22</v>
      </c>
      <c r="R299">
        <v>7.06</v>
      </c>
      <c r="S299">
        <v>70.81</v>
      </c>
      <c r="T299">
        <v>70.510000000000005</v>
      </c>
      <c r="U299">
        <v>57.36</v>
      </c>
    </row>
    <row r="300" spans="14:21" x14ac:dyDescent="0.3">
      <c r="N300" t="s">
        <v>861</v>
      </c>
      <c r="O300">
        <v>5.23</v>
      </c>
      <c r="P300">
        <v>5.26</v>
      </c>
      <c r="Q300">
        <v>7.31</v>
      </c>
      <c r="R300">
        <v>7.26</v>
      </c>
      <c r="S300">
        <v>71.010000000000005</v>
      </c>
      <c r="T300">
        <v>71.209999999999994</v>
      </c>
      <c r="U300">
        <v>54.67</v>
      </c>
    </row>
    <row r="301" spans="14:21" x14ac:dyDescent="0.3">
      <c r="N301" t="s">
        <v>862</v>
      </c>
      <c r="O301">
        <v>5.26</v>
      </c>
      <c r="P301">
        <v>5.35</v>
      </c>
      <c r="Q301">
        <v>7.28</v>
      </c>
      <c r="R301">
        <v>7.14</v>
      </c>
      <c r="S301">
        <v>70.87</v>
      </c>
      <c r="T301">
        <v>70.8</v>
      </c>
      <c r="U301">
        <v>53.1</v>
      </c>
    </row>
    <row r="302" spans="14:21" x14ac:dyDescent="0.3">
      <c r="N302" t="s">
        <v>863</v>
      </c>
      <c r="O302">
        <v>5.26</v>
      </c>
      <c r="P302">
        <v>5.35</v>
      </c>
      <c r="Q302">
        <v>7.29</v>
      </c>
      <c r="R302">
        <v>7.13</v>
      </c>
      <c r="S302">
        <v>70.7</v>
      </c>
      <c r="T302">
        <v>70.319999999999993</v>
      </c>
      <c r="U302">
        <v>58.55</v>
      </c>
    </row>
    <row r="303" spans="14:21" x14ac:dyDescent="0.3">
      <c r="N303" t="s">
        <v>864</v>
      </c>
      <c r="O303">
        <v>4.96</v>
      </c>
      <c r="P303">
        <v>4.75</v>
      </c>
      <c r="Q303">
        <v>7.26</v>
      </c>
      <c r="R303">
        <v>7.12</v>
      </c>
      <c r="S303">
        <v>71.209999999999994</v>
      </c>
      <c r="T303">
        <v>72.05</v>
      </c>
      <c r="U303">
        <v>57.67</v>
      </c>
    </row>
    <row r="304" spans="14:21" x14ac:dyDescent="0.3">
      <c r="N304" t="s">
        <v>865</v>
      </c>
      <c r="O304">
        <v>5.13</v>
      </c>
      <c r="P304">
        <v>5.0999999999999996</v>
      </c>
      <c r="Q304">
        <v>7.22</v>
      </c>
      <c r="R304">
        <v>6.97</v>
      </c>
      <c r="S304">
        <v>71.03</v>
      </c>
      <c r="T304">
        <v>71.41</v>
      </c>
      <c r="U304">
        <v>57.14</v>
      </c>
    </row>
    <row r="305" spans="14:21" x14ac:dyDescent="0.3">
      <c r="N305" t="s">
        <v>866</v>
      </c>
      <c r="O305">
        <v>5.19</v>
      </c>
      <c r="P305">
        <v>5.2</v>
      </c>
      <c r="Q305">
        <v>7.29</v>
      </c>
      <c r="R305">
        <v>7.2</v>
      </c>
      <c r="S305">
        <v>70.77</v>
      </c>
      <c r="T305">
        <v>70.599999999999994</v>
      </c>
      <c r="U305">
        <v>57.68</v>
      </c>
    </row>
    <row r="306" spans="14:21" x14ac:dyDescent="0.3">
      <c r="N306" t="s">
        <v>867</v>
      </c>
      <c r="O306">
        <v>5.09</v>
      </c>
      <c r="P306">
        <v>5</v>
      </c>
      <c r="Q306">
        <v>7.44</v>
      </c>
      <c r="R306">
        <v>7.52</v>
      </c>
      <c r="S306">
        <v>70.84</v>
      </c>
      <c r="T306">
        <v>70.790000000000006</v>
      </c>
      <c r="U306">
        <v>59.93</v>
      </c>
    </row>
    <row r="307" spans="14:21" x14ac:dyDescent="0.3">
      <c r="N307" t="s">
        <v>868</v>
      </c>
      <c r="O307">
        <v>5.1100000000000003</v>
      </c>
      <c r="P307">
        <v>5.05</v>
      </c>
      <c r="Q307">
        <v>7.2</v>
      </c>
      <c r="R307">
        <v>6.98</v>
      </c>
      <c r="S307">
        <v>71.08</v>
      </c>
      <c r="T307">
        <v>71.47</v>
      </c>
      <c r="U307">
        <v>46.57</v>
      </c>
    </row>
    <row r="308" spans="14:21" x14ac:dyDescent="0.3">
      <c r="N308" t="s">
        <v>869</v>
      </c>
      <c r="O308">
        <v>5.17</v>
      </c>
      <c r="P308">
        <v>5.16</v>
      </c>
      <c r="Q308">
        <v>7.51</v>
      </c>
      <c r="R308">
        <v>7.84</v>
      </c>
      <c r="S308">
        <v>70.75</v>
      </c>
      <c r="T308">
        <v>70.33</v>
      </c>
      <c r="U308">
        <v>54.1</v>
      </c>
    </row>
    <row r="309" spans="14:21" x14ac:dyDescent="0.3">
      <c r="N309" t="s">
        <v>870</v>
      </c>
      <c r="O309">
        <v>5.27</v>
      </c>
      <c r="P309">
        <v>5.35</v>
      </c>
      <c r="Q309">
        <v>7.51</v>
      </c>
      <c r="R309">
        <v>7.72</v>
      </c>
      <c r="S309">
        <v>70.69</v>
      </c>
      <c r="T309">
        <v>70.28</v>
      </c>
      <c r="U309">
        <v>53.61</v>
      </c>
    </row>
    <row r="310" spans="14:21" x14ac:dyDescent="0.3">
      <c r="N310" t="s">
        <v>871</v>
      </c>
      <c r="O310">
        <v>5.0599999999999996</v>
      </c>
      <c r="P310">
        <v>4.95</v>
      </c>
      <c r="Q310">
        <v>7.32</v>
      </c>
      <c r="R310">
        <v>7.24</v>
      </c>
      <c r="S310">
        <v>70.89</v>
      </c>
      <c r="T310">
        <v>70.959999999999994</v>
      </c>
      <c r="U310">
        <v>55.57</v>
      </c>
    </row>
    <row r="311" spans="14:21" x14ac:dyDescent="0.3">
      <c r="N311" t="s">
        <v>872</v>
      </c>
      <c r="O311">
        <v>5.31</v>
      </c>
      <c r="P311">
        <v>5.45</v>
      </c>
      <c r="Q311">
        <v>7.46</v>
      </c>
      <c r="R311">
        <v>7.67</v>
      </c>
      <c r="S311">
        <v>70.709999999999994</v>
      </c>
      <c r="T311">
        <v>70.17</v>
      </c>
      <c r="U311">
        <v>54.42</v>
      </c>
    </row>
    <row r="312" spans="14:21" x14ac:dyDescent="0.3">
      <c r="N312" t="s">
        <v>873</v>
      </c>
      <c r="O312">
        <v>5.36</v>
      </c>
      <c r="P312">
        <v>5.55</v>
      </c>
      <c r="Q312">
        <v>7.28</v>
      </c>
      <c r="R312">
        <v>7.22</v>
      </c>
      <c r="S312">
        <v>70.83</v>
      </c>
      <c r="T312">
        <v>70.61</v>
      </c>
      <c r="U312">
        <v>46.46</v>
      </c>
    </row>
    <row r="313" spans="14:21" x14ac:dyDescent="0.3">
      <c r="N313" t="s">
        <v>874</v>
      </c>
      <c r="O313">
        <v>5.24</v>
      </c>
      <c r="P313">
        <v>5.3</v>
      </c>
      <c r="Q313">
        <v>7.41</v>
      </c>
      <c r="R313">
        <v>7.55</v>
      </c>
      <c r="S313">
        <v>70.67</v>
      </c>
      <c r="T313">
        <v>70.03</v>
      </c>
      <c r="U313">
        <v>56.37</v>
      </c>
    </row>
    <row r="314" spans="14:21" x14ac:dyDescent="0.3">
      <c r="N314" t="s">
        <v>875</v>
      </c>
      <c r="O314">
        <v>5.29</v>
      </c>
      <c r="P314">
        <v>5.4</v>
      </c>
      <c r="Q314">
        <v>7.31</v>
      </c>
      <c r="R314">
        <v>7.42</v>
      </c>
      <c r="S314">
        <v>70.78</v>
      </c>
      <c r="T314">
        <v>70.569999999999993</v>
      </c>
      <c r="U314">
        <v>60.93</v>
      </c>
    </row>
    <row r="315" spans="14:21" x14ac:dyDescent="0.3">
      <c r="N315" t="s">
        <v>876</v>
      </c>
      <c r="O315">
        <v>5.28</v>
      </c>
      <c r="P315">
        <v>5.39</v>
      </c>
      <c r="Q315">
        <v>7.33</v>
      </c>
      <c r="R315">
        <v>7.31</v>
      </c>
      <c r="S315">
        <v>70.87</v>
      </c>
      <c r="T315">
        <v>70.900000000000006</v>
      </c>
      <c r="U315">
        <v>53.41</v>
      </c>
    </row>
    <row r="316" spans="14:21" x14ac:dyDescent="0.3">
      <c r="N316" t="s">
        <v>877</v>
      </c>
      <c r="O316">
        <v>5.16</v>
      </c>
      <c r="P316">
        <v>5.15</v>
      </c>
      <c r="Q316">
        <v>7.17</v>
      </c>
      <c r="R316">
        <v>7.11</v>
      </c>
      <c r="S316">
        <v>70.760000000000005</v>
      </c>
      <c r="T316">
        <v>70.37</v>
      </c>
      <c r="U316">
        <v>55.1</v>
      </c>
    </row>
    <row r="317" spans="14:21" x14ac:dyDescent="0.3">
      <c r="N317" t="s">
        <v>878</v>
      </c>
      <c r="O317">
        <v>5.29</v>
      </c>
      <c r="P317">
        <v>5.4</v>
      </c>
      <c r="Q317">
        <v>7.46</v>
      </c>
      <c r="R317">
        <v>7.66</v>
      </c>
      <c r="S317">
        <v>70.81</v>
      </c>
      <c r="T317">
        <v>70.569999999999993</v>
      </c>
      <c r="U317">
        <v>57</v>
      </c>
    </row>
    <row r="318" spans="14:21" x14ac:dyDescent="0.3">
      <c r="N318" t="s">
        <v>879</v>
      </c>
      <c r="O318">
        <v>5.21</v>
      </c>
      <c r="P318">
        <v>5.25</v>
      </c>
      <c r="Q318">
        <v>7.87</v>
      </c>
      <c r="R318">
        <v>8.76</v>
      </c>
      <c r="S318">
        <v>70.739999999999995</v>
      </c>
      <c r="T318">
        <v>70.349999999999994</v>
      </c>
      <c r="U318">
        <v>54.77</v>
      </c>
    </row>
    <row r="319" spans="14:21" x14ac:dyDescent="0.3">
      <c r="N319" t="s">
        <v>880</v>
      </c>
      <c r="O319">
        <v>5.18</v>
      </c>
      <c r="P319">
        <v>5.2</v>
      </c>
      <c r="Q319">
        <v>7.31</v>
      </c>
      <c r="R319">
        <v>7.35</v>
      </c>
      <c r="S319">
        <v>70.92</v>
      </c>
      <c r="T319">
        <v>70.89</v>
      </c>
      <c r="U319">
        <v>55.19</v>
      </c>
    </row>
    <row r="320" spans="14:21" x14ac:dyDescent="0.3">
      <c r="N320" t="s">
        <v>881</v>
      </c>
      <c r="O320">
        <v>4.8600000000000003</v>
      </c>
      <c r="P320">
        <v>4.55</v>
      </c>
      <c r="Q320">
        <v>7.26</v>
      </c>
      <c r="R320">
        <v>7.17</v>
      </c>
      <c r="S320">
        <v>71.13</v>
      </c>
      <c r="T320">
        <v>71.69</v>
      </c>
      <c r="U320">
        <v>51.29</v>
      </c>
    </row>
    <row r="321" spans="14:21" x14ac:dyDescent="0.3">
      <c r="N321" t="s">
        <v>882</v>
      </c>
      <c r="O321">
        <v>5.24</v>
      </c>
      <c r="P321">
        <v>5.3</v>
      </c>
      <c r="Q321">
        <v>7.34</v>
      </c>
      <c r="R321">
        <v>7.27</v>
      </c>
      <c r="S321">
        <v>71.02</v>
      </c>
      <c r="T321">
        <v>71.3</v>
      </c>
      <c r="U321">
        <v>55.82</v>
      </c>
    </row>
    <row r="322" spans="14:21" x14ac:dyDescent="0.3">
      <c r="N322" t="s">
        <v>883</v>
      </c>
      <c r="O322">
        <v>5.14</v>
      </c>
      <c r="P322">
        <v>5.0999999999999996</v>
      </c>
      <c r="Q322">
        <v>7.38</v>
      </c>
      <c r="R322">
        <v>7.48</v>
      </c>
      <c r="S322">
        <v>70.95</v>
      </c>
      <c r="T322">
        <v>71.13</v>
      </c>
      <c r="U322">
        <v>56.49</v>
      </c>
    </row>
    <row r="323" spans="14:21" x14ac:dyDescent="0.3">
      <c r="N323" t="s">
        <v>884</v>
      </c>
      <c r="O323">
        <v>5.17</v>
      </c>
      <c r="P323">
        <v>5.15</v>
      </c>
      <c r="Q323">
        <v>7.18</v>
      </c>
      <c r="R323">
        <v>6.93</v>
      </c>
      <c r="S323">
        <v>70.930000000000007</v>
      </c>
      <c r="T323">
        <v>71.040000000000006</v>
      </c>
      <c r="U323">
        <v>51.61</v>
      </c>
    </row>
    <row r="324" spans="14:21" x14ac:dyDescent="0.3">
      <c r="N324" t="s">
        <v>885</v>
      </c>
      <c r="O324">
        <v>5.26</v>
      </c>
      <c r="P324">
        <v>5.35</v>
      </c>
      <c r="Q324">
        <v>7.16</v>
      </c>
      <c r="R324">
        <v>6.99</v>
      </c>
      <c r="S324">
        <v>70.95</v>
      </c>
      <c r="T324">
        <v>71.08</v>
      </c>
      <c r="U324">
        <v>52.34</v>
      </c>
    </row>
    <row r="325" spans="14:21" x14ac:dyDescent="0.3">
      <c r="N325" t="s">
        <v>886</v>
      </c>
      <c r="O325">
        <v>5.22</v>
      </c>
      <c r="P325">
        <v>5.25</v>
      </c>
      <c r="Q325">
        <v>7.29</v>
      </c>
      <c r="R325">
        <v>7.22</v>
      </c>
      <c r="S325">
        <v>70.819999999999993</v>
      </c>
      <c r="T325">
        <v>70.680000000000007</v>
      </c>
      <c r="U325">
        <v>55.42</v>
      </c>
    </row>
    <row r="326" spans="14:21" x14ac:dyDescent="0.3">
      <c r="N326" t="s">
        <v>887</v>
      </c>
      <c r="O326">
        <v>5.09</v>
      </c>
      <c r="P326">
        <v>5</v>
      </c>
      <c r="Q326">
        <v>7.37</v>
      </c>
      <c r="R326">
        <v>7.6</v>
      </c>
      <c r="S326">
        <v>70.95</v>
      </c>
      <c r="T326">
        <v>71.010000000000005</v>
      </c>
      <c r="U326">
        <v>60.28</v>
      </c>
    </row>
    <row r="327" spans="14:21" x14ac:dyDescent="0.3">
      <c r="N327" t="s">
        <v>888</v>
      </c>
      <c r="O327">
        <v>5.21</v>
      </c>
      <c r="P327">
        <v>5.25</v>
      </c>
      <c r="Q327">
        <v>7.39</v>
      </c>
      <c r="R327">
        <v>7.41</v>
      </c>
      <c r="S327">
        <v>71.05</v>
      </c>
      <c r="T327">
        <v>71.48</v>
      </c>
      <c r="U327">
        <v>55.9</v>
      </c>
    </row>
    <row r="328" spans="14:21" x14ac:dyDescent="0.3">
      <c r="N328" t="s">
        <v>889</v>
      </c>
      <c r="O328">
        <v>5.16</v>
      </c>
      <c r="P328">
        <v>5.15</v>
      </c>
      <c r="Q328">
        <v>7.2</v>
      </c>
      <c r="R328">
        <v>7</v>
      </c>
      <c r="S328">
        <v>71.12</v>
      </c>
      <c r="T328">
        <v>71.64</v>
      </c>
      <c r="U328">
        <v>55.62</v>
      </c>
    </row>
    <row r="329" spans="14:21" x14ac:dyDescent="0.3">
      <c r="N329" t="s">
        <v>890</v>
      </c>
      <c r="O329">
        <v>5.0599999999999996</v>
      </c>
      <c r="P329">
        <v>4.95</v>
      </c>
      <c r="Q329">
        <v>7.25</v>
      </c>
      <c r="R329">
        <v>7.13</v>
      </c>
      <c r="S329">
        <v>71.17</v>
      </c>
      <c r="T329">
        <v>71.819999999999993</v>
      </c>
      <c r="U329">
        <v>50.5</v>
      </c>
    </row>
    <row r="330" spans="14:21" x14ac:dyDescent="0.3">
      <c r="N330" t="s">
        <v>891</v>
      </c>
      <c r="O330">
        <v>5.1100000000000003</v>
      </c>
      <c r="P330">
        <v>5.04</v>
      </c>
      <c r="Q330">
        <v>7.28</v>
      </c>
      <c r="R330">
        <v>7.25</v>
      </c>
      <c r="S330">
        <v>70.959999999999994</v>
      </c>
      <c r="T330">
        <v>71.23</v>
      </c>
      <c r="U330">
        <v>53.17</v>
      </c>
    </row>
    <row r="331" spans="14:21" x14ac:dyDescent="0.3">
      <c r="N331" t="s">
        <v>892</v>
      </c>
      <c r="O331">
        <v>5.12</v>
      </c>
      <c r="P331">
        <v>5.05</v>
      </c>
      <c r="Q331">
        <v>7.15</v>
      </c>
      <c r="R331">
        <v>6.87</v>
      </c>
      <c r="S331">
        <v>71.12</v>
      </c>
      <c r="T331">
        <v>71.540000000000006</v>
      </c>
      <c r="U331">
        <v>53.7</v>
      </c>
    </row>
    <row r="332" spans="14:21" x14ac:dyDescent="0.3">
      <c r="N332" t="s">
        <v>893</v>
      </c>
      <c r="O332">
        <v>4.97</v>
      </c>
      <c r="P332">
        <v>4.76</v>
      </c>
      <c r="Q332">
        <v>7.2</v>
      </c>
      <c r="R332">
        <v>7.02</v>
      </c>
      <c r="S332">
        <v>71.010000000000005</v>
      </c>
      <c r="T332">
        <v>71.19</v>
      </c>
      <c r="U332">
        <v>53.68</v>
      </c>
    </row>
    <row r="333" spans="14:21" x14ac:dyDescent="0.3">
      <c r="N333" t="s">
        <v>894</v>
      </c>
      <c r="O333">
        <v>5.1100000000000003</v>
      </c>
      <c r="P333">
        <v>5.05</v>
      </c>
      <c r="Q333">
        <v>7.19</v>
      </c>
      <c r="R333">
        <v>7.02</v>
      </c>
      <c r="S333">
        <v>70.97</v>
      </c>
      <c r="T333">
        <v>71.2</v>
      </c>
      <c r="U333">
        <v>54.43</v>
      </c>
    </row>
    <row r="334" spans="14:21" x14ac:dyDescent="0.3">
      <c r="N334" t="s">
        <v>895</v>
      </c>
      <c r="O334">
        <v>5.27</v>
      </c>
      <c r="P334">
        <v>5.35</v>
      </c>
      <c r="Q334">
        <v>7.39</v>
      </c>
      <c r="R334">
        <v>7.5</v>
      </c>
      <c r="S334">
        <v>70.709999999999994</v>
      </c>
      <c r="T334">
        <v>70.319999999999993</v>
      </c>
      <c r="U334">
        <v>55.17</v>
      </c>
    </row>
    <row r="335" spans="14:21" x14ac:dyDescent="0.3">
      <c r="N335" t="s">
        <v>896</v>
      </c>
      <c r="O335">
        <v>5.19</v>
      </c>
      <c r="P335">
        <v>5.2</v>
      </c>
      <c r="Q335">
        <v>7.27</v>
      </c>
      <c r="R335">
        <v>7.17</v>
      </c>
      <c r="S335">
        <v>71.13</v>
      </c>
      <c r="T335">
        <v>71.59</v>
      </c>
      <c r="U335">
        <v>54.88</v>
      </c>
    </row>
    <row r="336" spans="14:21" x14ac:dyDescent="0.3">
      <c r="N336" t="s">
        <v>897</v>
      </c>
      <c r="O336">
        <v>5.19</v>
      </c>
      <c r="P336">
        <v>5.2</v>
      </c>
      <c r="Q336">
        <v>7.27</v>
      </c>
      <c r="R336">
        <v>7.25</v>
      </c>
      <c r="S336">
        <v>71</v>
      </c>
      <c r="T336">
        <v>71.23</v>
      </c>
      <c r="U336">
        <v>53.66</v>
      </c>
    </row>
    <row r="337" spans="14:21" x14ac:dyDescent="0.3">
      <c r="N337" t="s">
        <v>898</v>
      </c>
      <c r="O337">
        <v>5.32</v>
      </c>
      <c r="P337">
        <v>5.45</v>
      </c>
      <c r="Q337">
        <v>7.32</v>
      </c>
      <c r="R337">
        <v>7.34</v>
      </c>
      <c r="S337">
        <v>71.03</v>
      </c>
      <c r="T337">
        <v>71.48</v>
      </c>
      <c r="U337">
        <v>55.12</v>
      </c>
    </row>
    <row r="338" spans="14:21" x14ac:dyDescent="0.3">
      <c r="N338" t="s">
        <v>899</v>
      </c>
      <c r="O338">
        <v>5.19</v>
      </c>
      <c r="P338">
        <v>5.2</v>
      </c>
      <c r="Q338">
        <v>7.4</v>
      </c>
      <c r="R338">
        <v>7.53</v>
      </c>
      <c r="S338">
        <v>70.88</v>
      </c>
      <c r="T338">
        <v>70.8</v>
      </c>
      <c r="U338">
        <v>59.29</v>
      </c>
    </row>
    <row r="339" spans="14:21" x14ac:dyDescent="0.3">
      <c r="N339" t="s">
        <v>900</v>
      </c>
      <c r="O339">
        <v>5.05</v>
      </c>
      <c r="P339">
        <v>4.95</v>
      </c>
      <c r="Q339">
        <v>7.43</v>
      </c>
      <c r="R339">
        <v>7.64</v>
      </c>
      <c r="S339">
        <v>70.849999999999994</v>
      </c>
      <c r="T339">
        <v>70.73</v>
      </c>
      <c r="U339">
        <v>54.98</v>
      </c>
    </row>
    <row r="340" spans="14:21" x14ac:dyDescent="0.3">
      <c r="N340" t="s">
        <v>901</v>
      </c>
      <c r="O340">
        <v>4.9800000000000004</v>
      </c>
      <c r="P340">
        <v>4.8</v>
      </c>
      <c r="Q340">
        <v>7.2</v>
      </c>
      <c r="R340">
        <v>6.99</v>
      </c>
      <c r="S340">
        <v>71.069999999999993</v>
      </c>
      <c r="T340">
        <v>71.45</v>
      </c>
      <c r="U340">
        <v>53.53</v>
      </c>
    </row>
    <row r="341" spans="14:21" x14ac:dyDescent="0.3">
      <c r="N341" t="s">
        <v>902</v>
      </c>
      <c r="O341">
        <v>5.25</v>
      </c>
      <c r="P341">
        <v>5.31</v>
      </c>
      <c r="Q341">
        <v>7.14</v>
      </c>
      <c r="R341">
        <v>6.83</v>
      </c>
      <c r="S341">
        <v>71.05</v>
      </c>
      <c r="T341">
        <v>71.39</v>
      </c>
      <c r="U341">
        <v>50.36</v>
      </c>
    </row>
    <row r="342" spans="14:21" x14ac:dyDescent="0.3">
      <c r="N342" t="s">
        <v>903</v>
      </c>
      <c r="O342">
        <v>5.27</v>
      </c>
      <c r="P342">
        <v>5.35</v>
      </c>
      <c r="Q342">
        <v>7.49</v>
      </c>
      <c r="R342">
        <v>7.8</v>
      </c>
      <c r="S342">
        <v>70.61</v>
      </c>
      <c r="T342">
        <v>69.959999999999994</v>
      </c>
      <c r="U342">
        <v>56.81</v>
      </c>
    </row>
    <row r="343" spans="14:21" x14ac:dyDescent="0.3">
      <c r="N343" t="s">
        <v>904</v>
      </c>
      <c r="O343">
        <v>5.13</v>
      </c>
      <c r="P343">
        <v>5.0999999999999996</v>
      </c>
      <c r="Q343">
        <v>7.21</v>
      </c>
      <c r="R343">
        <v>7.1</v>
      </c>
      <c r="S343">
        <v>70.67</v>
      </c>
      <c r="T343">
        <v>70.11</v>
      </c>
      <c r="U343">
        <v>53.01</v>
      </c>
    </row>
    <row r="344" spans="14:21" x14ac:dyDescent="0.3">
      <c r="N344" t="s">
        <v>905</v>
      </c>
      <c r="O344">
        <v>5.21</v>
      </c>
      <c r="P344">
        <v>5.25</v>
      </c>
      <c r="Q344">
        <v>7.35</v>
      </c>
      <c r="R344">
        <v>7.43</v>
      </c>
      <c r="S344">
        <v>70.900000000000006</v>
      </c>
      <c r="T344">
        <v>70.86</v>
      </c>
      <c r="U344">
        <v>57.39</v>
      </c>
    </row>
    <row r="345" spans="14:21" x14ac:dyDescent="0.3">
      <c r="N345" t="s">
        <v>906</v>
      </c>
      <c r="O345">
        <v>5.09</v>
      </c>
      <c r="P345">
        <v>5</v>
      </c>
      <c r="Q345">
        <v>7.49</v>
      </c>
      <c r="R345">
        <v>7.71</v>
      </c>
      <c r="S345">
        <v>70.92</v>
      </c>
      <c r="T345">
        <v>70.959999999999994</v>
      </c>
      <c r="U345">
        <v>55.97</v>
      </c>
    </row>
    <row r="346" spans="14:21" x14ac:dyDescent="0.3">
      <c r="N346" t="s">
        <v>907</v>
      </c>
      <c r="O346">
        <v>5.24</v>
      </c>
      <c r="P346">
        <v>5.3</v>
      </c>
      <c r="Q346">
        <v>7.54</v>
      </c>
      <c r="R346">
        <v>7.83</v>
      </c>
      <c r="S346">
        <v>70.849999999999994</v>
      </c>
      <c r="T346">
        <v>70.63</v>
      </c>
      <c r="U346">
        <v>51.19</v>
      </c>
    </row>
    <row r="347" spans="14:21" x14ac:dyDescent="0.3">
      <c r="N347" t="s">
        <v>908</v>
      </c>
      <c r="O347">
        <v>5.03</v>
      </c>
      <c r="P347">
        <v>4.9000000000000004</v>
      </c>
      <c r="Q347">
        <v>7.29</v>
      </c>
      <c r="R347">
        <v>7.23</v>
      </c>
      <c r="S347">
        <v>71.03</v>
      </c>
      <c r="T347">
        <v>71.41</v>
      </c>
      <c r="U347">
        <v>50.98</v>
      </c>
    </row>
    <row r="348" spans="14:21" x14ac:dyDescent="0.3">
      <c r="N348" t="s">
        <v>909</v>
      </c>
      <c r="O348">
        <v>5.16</v>
      </c>
      <c r="P348">
        <v>5.15</v>
      </c>
      <c r="Q348">
        <v>7.33</v>
      </c>
      <c r="R348">
        <v>7.29</v>
      </c>
      <c r="S348">
        <v>70.739999999999995</v>
      </c>
      <c r="T348">
        <v>70.430000000000007</v>
      </c>
      <c r="U348">
        <v>59.39</v>
      </c>
    </row>
    <row r="349" spans="14:21" x14ac:dyDescent="0.3">
      <c r="N349" t="s">
        <v>910</v>
      </c>
      <c r="O349">
        <v>5.18</v>
      </c>
      <c r="P349">
        <v>5.19</v>
      </c>
      <c r="Q349">
        <v>7.37</v>
      </c>
      <c r="R349">
        <v>7.44</v>
      </c>
      <c r="S349">
        <v>70.930000000000007</v>
      </c>
      <c r="T349">
        <v>71.03</v>
      </c>
      <c r="U349">
        <v>45.58</v>
      </c>
    </row>
    <row r="350" spans="14:21" x14ac:dyDescent="0.3">
      <c r="N350" t="s">
        <v>911</v>
      </c>
      <c r="O350">
        <v>5.21</v>
      </c>
      <c r="P350">
        <v>5.25</v>
      </c>
      <c r="Q350">
        <v>7.27</v>
      </c>
      <c r="R350">
        <v>7.18</v>
      </c>
      <c r="S350">
        <v>70.87</v>
      </c>
      <c r="T350">
        <v>70.84</v>
      </c>
      <c r="U350">
        <v>49.12</v>
      </c>
    </row>
    <row r="351" spans="14:21" x14ac:dyDescent="0.3">
      <c r="N351" t="s">
        <v>912</v>
      </c>
      <c r="O351">
        <v>5.22</v>
      </c>
      <c r="P351">
        <v>5.26</v>
      </c>
      <c r="Q351">
        <v>7.31</v>
      </c>
      <c r="R351">
        <v>7.33</v>
      </c>
      <c r="S351">
        <v>70.83</v>
      </c>
      <c r="T351">
        <v>70.59</v>
      </c>
      <c r="U351">
        <v>55.66</v>
      </c>
    </row>
    <row r="352" spans="14:21" x14ac:dyDescent="0.3">
      <c r="N352" t="s">
        <v>913</v>
      </c>
      <c r="O352">
        <v>5.2</v>
      </c>
      <c r="P352">
        <v>5.24</v>
      </c>
      <c r="Q352">
        <v>7.44</v>
      </c>
      <c r="R352">
        <v>7.6</v>
      </c>
      <c r="S352">
        <v>70.760000000000005</v>
      </c>
      <c r="T352">
        <v>70.61</v>
      </c>
      <c r="U352">
        <v>50.91</v>
      </c>
    </row>
    <row r="353" spans="2:21" x14ac:dyDescent="0.3">
      <c r="N353" t="s">
        <v>914</v>
      </c>
      <c r="O353">
        <v>5.19</v>
      </c>
      <c r="P353">
        <v>5.2</v>
      </c>
      <c r="Q353">
        <v>7.36</v>
      </c>
      <c r="R353">
        <v>7.34</v>
      </c>
      <c r="S353">
        <v>70.97</v>
      </c>
      <c r="T353">
        <v>71.27</v>
      </c>
      <c r="U353">
        <v>52.95</v>
      </c>
    </row>
    <row r="354" spans="2:21" x14ac:dyDescent="0.3">
      <c r="N354" t="s">
        <v>915</v>
      </c>
      <c r="O354">
        <v>5.21</v>
      </c>
      <c r="P354">
        <v>5.25</v>
      </c>
      <c r="Q354">
        <v>7.37</v>
      </c>
      <c r="R354">
        <v>7.36</v>
      </c>
      <c r="S354">
        <v>70.849999999999994</v>
      </c>
      <c r="T354">
        <v>70.84</v>
      </c>
      <c r="U354">
        <v>53.03</v>
      </c>
    </row>
    <row r="355" spans="2:21" x14ac:dyDescent="0.3">
      <c r="N355" t="s">
        <v>916</v>
      </c>
      <c r="O355">
        <v>5.29</v>
      </c>
      <c r="P355">
        <v>5.4</v>
      </c>
      <c r="Q355">
        <v>7.25</v>
      </c>
      <c r="R355">
        <v>7.06</v>
      </c>
      <c r="S355">
        <v>70.84</v>
      </c>
      <c r="T355">
        <v>70.86</v>
      </c>
      <c r="U355">
        <v>50.44</v>
      </c>
    </row>
    <row r="356" spans="2:21" x14ac:dyDescent="0.3">
      <c r="B356" s="1">
        <f>AVERAGE(B3:B355)</f>
        <v>5.6160000000000023</v>
      </c>
      <c r="C356" s="1">
        <f t="shared" ref="C356" si="0">AVERAGE(C3:C355)</f>
        <v>8.2148181818181847</v>
      </c>
      <c r="D356" s="1">
        <f>AVERAGE(D3:D355)</f>
        <v>70.862909090909085</v>
      </c>
      <c r="E356" s="1">
        <f t="shared" ref="E356" si="1">AVERAGE(E3:E355)</f>
        <v>65.355181818181819</v>
      </c>
      <c r="O356" s="1">
        <f>AVERAGE(O3:O355)</f>
        <v>5.1737960339943374</v>
      </c>
      <c r="P356" s="1">
        <f t="shared" ref="P356:U356" si="2">AVERAGE(P3:P355)</f>
        <v>5.1728328611898027</v>
      </c>
      <c r="Q356" s="1">
        <f t="shared" si="2"/>
        <v>7.3310764872521244</v>
      </c>
      <c r="R356" s="1">
        <f t="shared" si="2"/>
        <v>7.3313597733711031</v>
      </c>
      <c r="S356" s="1">
        <f t="shared" si="2"/>
        <v>70.898696883852594</v>
      </c>
      <c r="T356" s="1">
        <f t="shared" si="2"/>
        <v>70.900793201133098</v>
      </c>
      <c r="U356" s="1">
        <f t="shared" si="2"/>
        <v>54.25473087818694</v>
      </c>
    </row>
    <row r="357" spans="2:21" x14ac:dyDescent="0.3">
      <c r="B357">
        <f>MIN(B3:B356)</f>
        <v>5.1100000000000003</v>
      </c>
      <c r="C357">
        <f t="shared" ref="C357" si="3">MIN(C3:C356)</f>
        <v>7.38</v>
      </c>
      <c r="D357">
        <f>MIN(D3:D356)</f>
        <v>69.97</v>
      </c>
      <c r="E357">
        <f t="shared" ref="E357" si="4">MIN(E3:E356)</f>
        <v>55.36</v>
      </c>
      <c r="O357">
        <f>MIN(O3:O356)</f>
        <v>4.8600000000000003</v>
      </c>
      <c r="P357">
        <f t="shared" ref="P357:U357" si="5">MIN(P3:P356)</f>
        <v>4.55</v>
      </c>
      <c r="Q357">
        <f t="shared" si="5"/>
        <v>7.02</v>
      </c>
      <c r="R357">
        <f t="shared" si="5"/>
        <v>6.55</v>
      </c>
      <c r="S357">
        <f t="shared" si="5"/>
        <v>70.459999999999994</v>
      </c>
      <c r="T357">
        <f t="shared" si="5"/>
        <v>69.489999999999995</v>
      </c>
      <c r="U357">
        <f t="shared" si="5"/>
        <v>27.73</v>
      </c>
    </row>
    <row r="358" spans="2:21" x14ac:dyDescent="0.3">
      <c r="B358">
        <f>MAX(B3:B357)</f>
        <v>6.12</v>
      </c>
      <c r="C358">
        <f t="shared" ref="C358" si="6">MAX(C3:C357)</f>
        <v>9.5</v>
      </c>
      <c r="D358">
        <f>MAX(D3:D357)</f>
        <v>72.260000000000005</v>
      </c>
      <c r="E358">
        <f t="shared" ref="E358" si="7">MAX(E3:E357)</f>
        <v>77.849999999999994</v>
      </c>
      <c r="O358">
        <f>MAX(O3:O357)</f>
        <v>5.42</v>
      </c>
      <c r="P358">
        <f t="shared" ref="P358:U358" si="8">MAX(P3:P357)</f>
        <v>5.65</v>
      </c>
      <c r="Q358">
        <f t="shared" si="8"/>
        <v>7.87</v>
      </c>
      <c r="R358">
        <f t="shared" si="8"/>
        <v>8.76</v>
      </c>
      <c r="S358">
        <f t="shared" si="8"/>
        <v>71.38</v>
      </c>
      <c r="T358">
        <f t="shared" si="8"/>
        <v>72.36</v>
      </c>
      <c r="U358">
        <f t="shared" si="8"/>
        <v>64.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1</vt:lpstr>
      <vt:lpstr>Table_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WDA, Manje (CIMMYT-Kenya)</dc:creator>
  <cp:lastModifiedBy>GOWDA, Manje (CIMMYT-Kenya)</cp:lastModifiedBy>
  <dcterms:created xsi:type="dcterms:W3CDTF">2024-02-05T13:07:52Z</dcterms:created>
  <dcterms:modified xsi:type="dcterms:W3CDTF">2024-02-06T07:25:44Z</dcterms:modified>
</cp:coreProperties>
</file>